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91" firstSheet="0" activeTab="0"/>
  </bookViews>
  <sheets>
    <sheet name="ratPMPs" sheetId="1" state="visible" r:id="rId2"/>
    <sheet name="TMHMM_ratPMPs_N-glyc sites" sheetId="2" state="visible" r:id="rId3"/>
    <sheet name="TMHMM_N-glyc ratPMPs" sheetId="3" state="visible" r:id="rId4"/>
    <sheet name="Phobius_ratPMPs_N-glyc sites" sheetId="4" state="visible" r:id="rId5"/>
    <sheet name="Phobius_N-glyc ratPMP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07" uniqueCount="823">
  <si>
    <r>
      <rPr>
        <b val="true"/>
        <sz val="10"/>
        <rFont val="Arial"/>
        <family val="2"/>
      </rPr>
      <t xml:space="preserve">ratPMPs</t>
    </r>
    <r>
      <rPr>
        <sz val="10"/>
        <rFont val="Arial"/>
        <family val="2"/>
      </rPr>
      <t xml:space="preserve">: List of </t>
    </r>
    <r>
      <rPr>
        <i val="true"/>
        <sz val="10"/>
        <rFont val="Arial"/>
        <family val="2"/>
      </rPr>
      <t xml:space="preserve">Rattus norvegicus </t>
    </r>
    <r>
      <rPr>
        <sz val="10"/>
        <rFont val="Arial"/>
        <family val="2"/>
      </rPr>
      <t xml:space="preserve">integral plasma membrane proteins identified by analysis of published proteomic data (Zhou et al., 2011) and selection of membrane proteins annotated as "plasma membrane" using the PANTHER gene ontology classification system. 137 sequences were assigned to the plasma membrane.</t>
    </r>
  </si>
  <si>
    <t xml:space="preserve">Uniprot ID</t>
  </si>
  <si>
    <t xml:space="preserve">IPI ID</t>
  </si>
  <si>
    <t xml:space="preserve">protein name</t>
  </si>
  <si>
    <t xml:space="preserve">cellular component (GO annotation)</t>
  </si>
  <si>
    <t xml:space="preserve">RAT|RGD=619794|UniProtKB=Q9R066</t>
  </si>
  <si>
    <t xml:space="preserve">IPI00562756</t>
  </si>
  <si>
    <t xml:space="preserve">Coxsackievirus and adenovirus receptor homolog;Cxadr;ortholog</t>
  </si>
  <si>
    <t xml:space="preserve">acrosomal vesicle;extracellular space;nucleus;nucleoplasm;cytoplasm;plasma membrane;cell-cell junction;adherens junction;tight junction;intercalated disc;integral component of membrane;basolateral plasma membrane;apicolateral plasma membrane;cell junction;filopodium;growth cone;neuromuscular junction;neuron projection;protein complex;cell body;membrane raft</t>
  </si>
  <si>
    <t xml:space="preserve">RAT|RGD=620296|UniProtKB=P97546</t>
  </si>
  <si>
    <t xml:space="preserve">IPI00563034</t>
  </si>
  <si>
    <t xml:space="preserve">Neuroplastin;Nptn;ortholog</t>
  </si>
  <si>
    <t xml:space="preserve">cell surface;integral component of membrane;presynaptic membrane;postsynaptic membrane</t>
  </si>
  <si>
    <t xml:space="preserve">RAT|RGD=1308874|UniProtKB=Q7TP48</t>
  </si>
  <si>
    <t xml:space="preserve">IPI00567379</t>
  </si>
  <si>
    <t xml:space="preserve">Adipocyte plasma membrane-associated protein;Apmap;ortholog</t>
  </si>
  <si>
    <t xml:space="preserve">cell surface;membrane;integral component of membrane;extracellular vesicular exosome</t>
  </si>
  <si>
    <t xml:space="preserve">RAT|RGD=1309505|UniProtKB=Q5FVC5</t>
  </si>
  <si>
    <t xml:space="preserve">IPI00367030</t>
  </si>
  <si>
    <t xml:space="preserve">Poliovirus receptor-related 2;Pvrl2;ortholog</t>
  </si>
  <si>
    <t xml:space="preserve">cell;plasma membrane;cell-cell junction;zonula adherens;focal adhesion;cell surface;integral component of membrane;extracellular vesicular exosome</t>
  </si>
  <si>
    <t xml:space="preserve">RAT|RGD=1359230|UniProtKB=Q66HG5</t>
  </si>
  <si>
    <t xml:space="preserve">IPI00471879</t>
  </si>
  <si>
    <t xml:space="preserve">Transmembrane 9 superfamily member 2;Tm9sf2;ortholog</t>
  </si>
  <si>
    <t xml:space="preserve">cellular_component;endosome membrane;integral component of membrane;extracellular vesicular exosome</t>
  </si>
  <si>
    <t xml:space="preserve">RAT|RGD=1306701|UniProtKB=A0JPN2</t>
  </si>
  <si>
    <t xml:space="preserve">IPI00366431</t>
  </si>
  <si>
    <t xml:space="preserve">Zinc transporter ZIP4;Slc39a4;ortholog</t>
  </si>
  <si>
    <t xml:space="preserve">cellular_component;endosome;plasma membrane;integral component of membrane;cytoplasmic membrane-bounded vesicle;apical plasma membrane;recycling endosome membrane;extracellular vesicular exosome</t>
  </si>
  <si>
    <t xml:space="preserve">RAT|RGD=69296|UniProtKB=O54699</t>
  </si>
  <si>
    <t xml:space="preserve">IPI00197159</t>
  </si>
  <si>
    <t xml:space="preserve">Equilibrative nucleoside transporter 2;Slc29a2;ortholog</t>
  </si>
  <si>
    <t xml:space="preserve">cellular_component;integral component of membrane;basolateral plasma membrane</t>
  </si>
  <si>
    <t xml:space="preserve">RAT|RGD=1307733|UniProtKB=D4AC13</t>
  </si>
  <si>
    <t xml:space="preserve">IPI00360187</t>
  </si>
  <si>
    <t xml:space="preserve">Leucine rich repeat containing G protein coupled receptor 5;Lgr5;ortholog</t>
  </si>
  <si>
    <t xml:space="preserve">cellular_component;integral component of plasma membrane;trans-Golgi network membrane</t>
  </si>
  <si>
    <t xml:space="preserve">RAT|RGD=1311690|UniProtKB=Q4V8I7</t>
  </si>
  <si>
    <t xml:space="preserve">IPI00372074</t>
  </si>
  <si>
    <t xml:space="preserve">Leucine-rich repeat-containing protein 8A;Lrrc8a;ortholog</t>
  </si>
  <si>
    <t xml:space="preserve">cellular_component;plasma membrane;cell surface;membrane;ion channel complex</t>
  </si>
  <si>
    <t xml:space="preserve">RAT|RGD=1562969|UniProtKB=D4A4P8</t>
  </si>
  <si>
    <t xml:space="preserve">IPI00361325</t>
  </si>
  <si>
    <t xml:space="preserve">Protein Ttyh2;Ttyh2;ortholog</t>
  </si>
  <si>
    <t xml:space="preserve">chloride channel complex</t>
  </si>
  <si>
    <t xml:space="preserve">RAT|RGD=708572|UniProtKB=Q9ES40</t>
  </si>
  <si>
    <t xml:space="preserve">IPI00191442</t>
  </si>
  <si>
    <t xml:space="preserve">PRA1 family protein 3;Arl6ip5;ortholog</t>
  </si>
  <si>
    <t xml:space="preserve">cytoplasm;endoplasmic reticulum;endoplasmic reticulum membrane;cytoskeleton;membrane;integral component of membrane;extracellular vesicular exosome</t>
  </si>
  <si>
    <t xml:space="preserve">RAT|RGD=61926|UniProtKB=P08033</t>
  </si>
  <si>
    <t xml:space="preserve">IPI00207191</t>
  </si>
  <si>
    <t xml:space="preserve">Gap junction beta-1 protein;Gjb1;ortholog</t>
  </si>
  <si>
    <t xml:space="preserve">cytoplasm;endoplasmic reticulum;plasma membrane;gap junction;connexon complex;integral component of membrane</t>
  </si>
  <si>
    <t xml:space="preserve">RAT|RGD=69279|UniProtKB=Q9R0T4</t>
  </si>
  <si>
    <t xml:space="preserve">IPI00206662</t>
  </si>
  <si>
    <t xml:space="preserve">Cadherin-1;Cdh1;ortholog</t>
  </si>
  <si>
    <t xml:space="preserve">cytoplasm;endosome;trans-Golgi network;plasma membrane;cell-cell junction;adherens junction;cell-cell adherens junction;focal adhesion;cytoplasmic side of plasma membrane;cell surface;actin cytoskeleton;integral component of membrane;aggresome;basolateral plasma membrane;lateral plasma membrane;catenin complex;cell junction;axon;node of Ranvier;lateral loop;Schmidt-Lanterman incisure;apical junction complex;axon terminus;apical part of cell;perinuclear region of cytoplasm;extracellular vesicular exosome;cell periphery</t>
  </si>
  <si>
    <t xml:space="preserve">RAT|RGD=3648|UniProtKB=P26260</t>
  </si>
  <si>
    <t xml:space="preserve">IPI00191678</t>
  </si>
  <si>
    <t xml:space="preserve">Syndecan-1;Sdc1;ortholog</t>
  </si>
  <si>
    <t xml:space="preserve">cytoplasm;focal adhesion;external side of plasma membrane;cell surface;integral component of membrane;protein complex;extracellular vesicular exosome</t>
  </si>
  <si>
    <t xml:space="preserve">RAT|RGD=61956|UniProtKB=P21588</t>
  </si>
  <si>
    <t xml:space="preserve">IPI00204348</t>
  </si>
  <si>
    <t xml:space="preserve">5'-nucleotidase;Nt5e;ortholog</t>
  </si>
  <si>
    <t xml:space="preserve">cytoplasm;plasma membrane;cell surface;membrane;integral component of membrane;anchored component of membrane;extracellular vesicular exosome;synaptic membrane</t>
  </si>
  <si>
    <t xml:space="preserve">RAT|RGD=619875|UniProtKB=Q9WTW7</t>
  </si>
  <si>
    <t xml:space="preserve">IPI00203446</t>
  </si>
  <si>
    <t xml:space="preserve">Solute carrier family 23 member 1;Slc23a1;ortholog</t>
  </si>
  <si>
    <t xml:space="preserve">cytoplasm;plasma membrane;integral component of plasma membrane;brush border;basal plasma membrane;apical plasma membrane;intracellular organelle;extracellular vesicular exosome</t>
  </si>
  <si>
    <t xml:space="preserve">RAT|RGD=3112|UniProtKB=Q8CG09</t>
  </si>
  <si>
    <t xml:space="preserve">IPI00331756</t>
  </si>
  <si>
    <t xml:space="preserve">Multidrug resistance-associated protein 1;Abcc1;ortholog</t>
  </si>
  <si>
    <t xml:space="preserve">cytoplasm;plasma membrane;integral component of plasma membrane;membrane;basolateral plasma membrane;extracellular vesicular exosome</t>
  </si>
  <si>
    <t xml:space="preserve">RAT|RGD=2172|UniProtKB=Q63377</t>
  </si>
  <si>
    <t xml:space="preserve">IPI00208061</t>
  </si>
  <si>
    <t xml:space="preserve">Sodium/potassium-transporting ATPase subunit beta-3;Atp1b3;ortholog</t>
  </si>
  <si>
    <t xml:space="preserve">cytoplasm;plasma membrane;sodium:potassium-exchanging ATPase complex;caveola;melanosome;extracellular vesicular exosome</t>
  </si>
  <si>
    <t xml:space="preserve">RAT|RGD=620089|UniProtKB=Q6P6T5</t>
  </si>
  <si>
    <t xml:space="preserve">IPI00421524</t>
  </si>
  <si>
    <t xml:space="preserve">Occludin;Ocln;ortholog</t>
  </si>
  <si>
    <t xml:space="preserve">cytosol;plasma membrane;cell-cell junction;tight junction;integral component of membrane;apical plasma membrane;apicolateral plasma membrane;cell junction;endocytic vesicle;cytoplasmic vesicle</t>
  </si>
  <si>
    <t xml:space="preserve">RAT|RGD=1308804|UniProtKB=Q5XIU9</t>
  </si>
  <si>
    <t xml:space="preserve">IPI00373197</t>
  </si>
  <si>
    <t xml:space="preserve">Membrane-associated progesterone receptor component 2;Pgrmc2;ortholog</t>
  </si>
  <si>
    <t xml:space="preserve">endomembrane system;membrane;integral component of membrane</t>
  </si>
  <si>
    <t xml:space="preserve">RAT|RGD=1309601|UniProtKB=Q5U308</t>
  </si>
  <si>
    <t xml:space="preserve">IPI00197391</t>
  </si>
  <si>
    <t xml:space="preserve">Leucine-rich repeat-containing protein 8D;Lrrc8d;ortholog</t>
  </si>
  <si>
    <t xml:space="preserve">endoplasmic reticulum membrane;plasma membrane;membrane;integral component of membrane</t>
  </si>
  <si>
    <t xml:space="preserve">RAT|RGD=1308946|UniProtKB=D3ZP98</t>
  </si>
  <si>
    <t xml:space="preserve">IPI00364738</t>
  </si>
  <si>
    <t xml:space="preserve">Histocompatibility 13 (Predicted), isoform CRA_a;Hm13;ortholog</t>
  </si>
  <si>
    <t xml:space="preserve">endoplasmic reticulum;endoplasmic reticulum membrane;rough endoplasmic reticulum;cell surface;membrane;integral component of cytoplasmic side of endoplasmic reticulum membrane;integral component of lumenal side of endoplasmic reticulum membrane</t>
  </si>
  <si>
    <t xml:space="preserve">RAT|RGD=1565962|UniProtKB=D3ZQK8</t>
  </si>
  <si>
    <t xml:space="preserve">IPI00197089</t>
  </si>
  <si>
    <t xml:space="preserve">Protein Ly75;Ly75;ortholog</t>
  </si>
  <si>
    <t xml:space="preserve">external side of plasma membrane;extracellular vesicular exosome</t>
  </si>
  <si>
    <t xml:space="preserve">RAT|RGD=727815|UniProtKB=Q7TPB4</t>
  </si>
  <si>
    <t xml:space="preserve">IPI00337173</t>
  </si>
  <si>
    <t xml:space="preserve">CD276 antigen;Cd276;ortholog</t>
  </si>
  <si>
    <t xml:space="preserve">external side of plasma membrane;integral component of membrane;extracellular vesicular exosome</t>
  </si>
  <si>
    <t xml:space="preserve">RAT|RGD=2399|UniProtKB=Q63135</t>
  </si>
  <si>
    <t xml:space="preserve">IPI00205842</t>
  </si>
  <si>
    <t xml:space="preserve">Complement component receptor 1-like protein;Cr1l;ortholog</t>
  </si>
  <si>
    <t xml:space="preserve">external side of plasma membrane;integral component of membrane;receptor complex</t>
  </si>
  <si>
    <t xml:space="preserve">RAT|RGD=1310959|UniProtKB=B2RYF6</t>
  </si>
  <si>
    <t xml:space="preserve">IPI00193869</t>
  </si>
  <si>
    <t xml:space="preserve">Cleft lip and palate associated transmembrane protein 1;Clptm1;ortholog</t>
  </si>
  <si>
    <t xml:space="preserve">external side of plasma membrane;membrane;integral component of membrane</t>
  </si>
  <si>
    <t xml:space="preserve">RAT|RGD=3188|UniProtKB=Q9QW30</t>
  </si>
  <si>
    <t xml:space="preserve">IPI00211689</t>
  </si>
  <si>
    <t xml:space="preserve">Neurogenic locus notch homolog protein 2;Notch2;ortholog</t>
  </si>
  <si>
    <t xml:space="preserve">extracellular region;cell;nucleus;cytosol;plasma membrane;integral component of plasma membrane;cilium;cell surface;membrane;receptor complex</t>
  </si>
  <si>
    <t xml:space="preserve">RAT|RGD=70488|UniProtKB=Q99376</t>
  </si>
  <si>
    <t xml:space="preserve">IPI00363550</t>
  </si>
  <si>
    <t xml:space="preserve">Transferrin receptor protein 1 (Fragment);Tfrc;ortholog</t>
  </si>
  <si>
    <t xml:space="preserve">extracellular region;extracellular space;cell;mitochondrion;endosome;plasma membrane;coated pit;external side of plasma membrane;cell surface;integral component of membrane;cytoplasmic membrane-bounded vesicle;vesicle;melanosome;intracellular membrane-bounded organelle;perinuclear region of cytoplasm;recycling endosome;recycling endosome membrane;extracellular vesicular exosome;blood microparticle</t>
  </si>
  <si>
    <t xml:space="preserve">RAT|RGD=708547|UniProtKB=P97881</t>
  </si>
  <si>
    <t xml:space="preserve">IPI00208856</t>
  </si>
  <si>
    <t xml:space="preserve">Mucin-13;Muc13;ortholog</t>
  </si>
  <si>
    <t xml:space="preserve">extracellular region;extracellular space;cytosol;integral component of membrane;apical plasma membrane;extracellular vesicular exosome</t>
  </si>
  <si>
    <t xml:space="preserve">RAT|RGD=628617|UniProtKB=Q8K3V3</t>
  </si>
  <si>
    <t xml:space="preserve">IPI00202637</t>
  </si>
  <si>
    <t xml:space="preserve">G-protein coupled receptor 56;Gpr56;ortholog</t>
  </si>
  <si>
    <t xml:space="preserve">extracellular region;plasma membrane;integral component of membrane;extracellular vesicular exosome;glial limiting end-foot</t>
  </si>
  <si>
    <t xml:space="preserve">RAT|RGD=2318|UniProtKB=P40241</t>
  </si>
  <si>
    <t xml:space="preserve">IPI00187902</t>
  </si>
  <si>
    <t xml:space="preserve">CD9 antigen;Cd9;ortholog</t>
  </si>
  <si>
    <t xml:space="preserve">extracellular space;focal adhesion;external side of plasma membrane;cell surface;integral component of membrane;apical plasma membrane;vesicle;extracellular vesicular exosome</t>
  </si>
  <si>
    <t xml:space="preserve">RAT|RGD=2903|UniProtKB=P40190</t>
  </si>
  <si>
    <t xml:space="preserve">IPI00565057</t>
  </si>
  <si>
    <t xml:space="preserve">Interleukin-6 receptor subunit beta;Il6st;ortholog</t>
  </si>
  <si>
    <t xml:space="preserve">extracellular space;interleukin-6 receptor complex;oncostatin-M receptor complex;external side of plasma membrane;membrane;integral component of membrane;dendrite;neuronal cell body membrane;neuronal cell body;cell body;extracellular vesicular exosome;ciliary neurotrophic factor receptor complex</t>
  </si>
  <si>
    <t xml:space="preserve">RAT|RGD=621497|UniProtKB=Q9JI92</t>
  </si>
  <si>
    <t xml:space="preserve">IPI00200117</t>
  </si>
  <si>
    <t xml:space="preserve">Syntenin-1;Sdcbp;ortholog</t>
  </si>
  <si>
    <t xml:space="preserve">extracellular space;intracellular;cytoplasm;plasma membrane;interleukin-5 receptor complex;vesicle;melanosome;extracellular vesicular exosome;blood microparticle</t>
  </si>
  <si>
    <t xml:space="preserve">RAT|RGD=2252|UniProtKB=Q63474</t>
  </si>
  <si>
    <t xml:space="preserve">IPI00209121</t>
  </si>
  <si>
    <t xml:space="preserve">Epithelial discoidin domain-containing receptor 1;Ddr1;ortholog</t>
  </si>
  <si>
    <t xml:space="preserve">extracellular space;plasma membrane;integral component of plasma membrane;basolateral plasma membrane;receptor complex;extracellular vesicular exosome</t>
  </si>
  <si>
    <t xml:space="preserve">RAT|RGD=3704|UniProtKB=P11167</t>
  </si>
  <si>
    <t xml:space="preserve">IPI00191391</t>
  </si>
  <si>
    <t xml:space="preserve">Solute carrier family 2, facilitated glucose transporter member 1;Slc2a1;ortholog</t>
  </si>
  <si>
    <t xml:space="preserve">female pronucleus;intracellular;cytoplasm;cytosol;plasma membrane;integral component of plasma membrane;caveola;cell-cell junction;membrane;integral component of membrane;basolateral plasma membrane;midbody;cortical actin cytoskeleton;vesicle;melanosome;membrane raft;extracellular vesicular exosome;blood microparticle</t>
  </si>
  <si>
    <t xml:space="preserve">RAT|RGD=619972|UniProtKB=O35112</t>
  </si>
  <si>
    <t xml:space="preserve">IPI00206188</t>
  </si>
  <si>
    <t xml:space="preserve">CD166 antigen;Alcam;ortholog</t>
  </si>
  <si>
    <t xml:space="preserve">focal adhesion;external side of plasma membrane;integral component of membrane;axon;neuronal cell body;extracellular vesicular exosome</t>
  </si>
  <si>
    <t xml:space="preserve">RAT|RGD=621290|UniProtKB=Q9QZA6</t>
  </si>
  <si>
    <t xml:space="preserve">IPI00214761</t>
  </si>
  <si>
    <t xml:space="preserve">CD151 antigen;Cd151;ortholog</t>
  </si>
  <si>
    <t xml:space="preserve">focal adhesion;integral component of membrane</t>
  </si>
  <si>
    <t xml:space="preserve">RAT|RGD=3711|UniProtKB=P23347</t>
  </si>
  <si>
    <t xml:space="preserve">IPI00210124</t>
  </si>
  <si>
    <t xml:space="preserve">Anion exchange protein 2;Slc4a2;ortholog</t>
  </si>
  <si>
    <t xml:space="preserve">focal adhesion;membrane;integral component of membrane;basolateral plasma membrane</t>
  </si>
  <si>
    <t xml:space="preserve">RAT|RGD=2998|UniProtKB=P35952</t>
  </si>
  <si>
    <t xml:space="preserve">IPI00203747</t>
  </si>
  <si>
    <t xml:space="preserve">Low-density lipoprotein receptor;Ldlr;ortholog</t>
  </si>
  <si>
    <t xml:space="preserve">Golgi apparatus;lysosome;endosome;early endosome;late endosome;plasma membrane;caveola;coated pit;external side of plasma membrane;cell surface;membrane;integral component of membrane;low-density lipoprotein particle;receptor complex;recycling endosome membrane</t>
  </si>
  <si>
    <t xml:space="preserve">RAT|RGD=631344|UniProtKB=F1LNL3</t>
  </si>
  <si>
    <t xml:space="preserve">IPI00287199</t>
  </si>
  <si>
    <t xml:space="preserve">Protein Abca1;Abca1;ortholog</t>
  </si>
  <si>
    <t xml:space="preserve">Golgi apparatus;plasma membrane;integral component of plasma membrane;external side of plasma membrane;cell surface;endocytic vesicle;intracellular membrane-bounded organelle;membrane raft;phagocytic vesicle;perinuclear region of cytoplasm;high-density lipoprotein particle</t>
  </si>
  <si>
    <t xml:space="preserve">RAT|RGD=621237|UniProtKB=P22934</t>
  </si>
  <si>
    <t xml:space="preserve">IPI00212001</t>
  </si>
  <si>
    <t xml:space="preserve">Tumor necrosis factor receptor superfamily member 1A;Tnfrsf1a;ortholog</t>
  </si>
  <si>
    <t xml:space="preserve">Golgi membrane;extracellular space;intracellular;nucleus;mitochondrion;cytosol;plasma membrane;cell surface;integral component of membrane;axon;protein complex;receptor complex;membrane raft;synapse</t>
  </si>
  <si>
    <t xml:space="preserve">RAT|RGD=68351|UniProtKB=E9PTW1</t>
  </si>
  <si>
    <t xml:space="preserve">IPI00206037</t>
  </si>
  <si>
    <t xml:space="preserve">Protein Scamp3;Scamp3;ortholog</t>
  </si>
  <si>
    <t xml:space="preserve">Golgi membrane;integral component of membrane;extracellular vesicular exosome</t>
  </si>
  <si>
    <t xml:space="preserve">RAT|RGD=620248|UniProtKB=Q08201</t>
  </si>
  <si>
    <t xml:space="preserve">IPI00198519</t>
  </si>
  <si>
    <t xml:space="preserve">Multidrug resistance protein 3;Abcb4;ortholog</t>
  </si>
  <si>
    <t xml:space="preserve">Golgi membrane;membrane;integral component of membrane;apical plasma membrane;intercellular canaliculus;extracellular vesicular exosome</t>
  </si>
  <si>
    <t xml:space="preserve">RAT|RGD=3318|UniProtKB=P43245</t>
  </si>
  <si>
    <t xml:space="preserve">IPI00198496</t>
  </si>
  <si>
    <t xml:space="preserve">Multidrug resistance protein 1;Abcb1;ortholog</t>
  </si>
  <si>
    <t xml:space="preserve">Golgi membrane;mitochondrion;membrane;integral component of membrane;apical plasma membrane;intercellular canaliculus</t>
  </si>
  <si>
    <t xml:space="preserve">RAT|RGD=2857|UniProtKB=Q00238</t>
  </si>
  <si>
    <t xml:space="preserve">IPI00197164</t>
  </si>
  <si>
    <t xml:space="preserve">Intercellular adhesion molecule 1;Icam1;ortholog</t>
  </si>
  <si>
    <t xml:space="preserve">immunological synapse;extracellular space;plasma membrane;integral component of plasma membrane;focal adhesion;external side of plasma membrane;cell surface;membrane;extracellular vesicular exosome;membrane raft</t>
  </si>
  <si>
    <t xml:space="preserve">RAT|RGD=1306612|UniProtKB=A2IBE2</t>
  </si>
  <si>
    <t xml:space="preserve">IPI00366665</t>
  </si>
  <si>
    <t xml:space="preserve">Membrane-bound carbonic anhydrase 12;Car12;ortholog</t>
  </si>
  <si>
    <t xml:space="preserve">integral component of membrane</t>
  </si>
  <si>
    <t xml:space="preserve">RAT|RGD=1306745|UniProtKB=E9PTT1</t>
  </si>
  <si>
    <t xml:space="preserve">IPI00886443</t>
  </si>
  <si>
    <t xml:space="preserve">Protein Gpr39;Gpr39;ortholog</t>
  </si>
  <si>
    <t xml:space="preserve">RAT|RGD=621158|UniProtKB=P49301</t>
  </si>
  <si>
    <t xml:space="preserve">IPI00193378</t>
  </si>
  <si>
    <t xml:space="preserve">C-type lectin domain family 10 member A;Clec10a;ortholog</t>
  </si>
  <si>
    <t xml:space="preserve">RAT|RGD=1564625|UniProtKB=D3ZUD8</t>
  </si>
  <si>
    <t xml:space="preserve">IPI00192796</t>
  </si>
  <si>
    <t xml:space="preserve">Protein Tm9sf3;Tm9sf3;ortholog</t>
  </si>
  <si>
    <t xml:space="preserve">RAT|RGD=620136|UniProtKB=P45380</t>
  </si>
  <si>
    <t xml:space="preserve">IPI00207298</t>
  </si>
  <si>
    <t xml:space="preserve">Sulfate anion transporter 1;Slc26a1;ortholog</t>
  </si>
  <si>
    <t xml:space="preserve">RAT|RGD=1561342|UniProtKB=P0C6B1</t>
  </si>
  <si>
    <t xml:space="preserve">IPI00476693</t>
  </si>
  <si>
    <t xml:space="preserve">Solute carrier family 35 member E1;Slc35e1;ortholog</t>
  </si>
  <si>
    <t xml:space="preserve">RAT|RGD=1311900|UniProtKB=D3ZD83</t>
  </si>
  <si>
    <t xml:space="preserve">IPI00192185</t>
  </si>
  <si>
    <t xml:space="preserve">Protein Mfsd10;Mfsd10;ortholog</t>
  </si>
  <si>
    <t xml:space="preserve">RAT|RGD=1307768|UniProtKB=Q4KLL4</t>
  </si>
  <si>
    <t xml:space="preserve">IPI00373155</t>
  </si>
  <si>
    <t xml:space="preserve">Transmembrane 9 superfamily member 4;Tm9sf4;ortholog</t>
  </si>
  <si>
    <t xml:space="preserve">RAT|RGD=1304696|UniProtKB=Q5BJT4</t>
  </si>
  <si>
    <t xml:space="preserve">IPI00367013</t>
  </si>
  <si>
    <t xml:space="preserve">Thioredoxin domain-containing protein 15;Txndc15;ortholog</t>
  </si>
  <si>
    <t xml:space="preserve">RAT|RGD=1310870|UniProtKB=Q5FVN2</t>
  </si>
  <si>
    <t xml:space="preserve">IPI00215568</t>
  </si>
  <si>
    <t xml:space="preserve">Transmembrane protein 41B;Tmem41b;ortholog</t>
  </si>
  <si>
    <t xml:space="preserve">RAT|RGD=1311800|UniProtKB=Q5FVN1</t>
  </si>
  <si>
    <t xml:space="preserve">IPI00363941</t>
  </si>
  <si>
    <t xml:space="preserve">Starch-binding domain-containing protein 1;Stbd1;ortholog</t>
  </si>
  <si>
    <t xml:space="preserve">RAT|RGD=1359456|UniProtKB=Q5XIK2</t>
  </si>
  <si>
    <t xml:space="preserve">IPI00188819</t>
  </si>
  <si>
    <t xml:space="preserve">Thioredoxin-related transmembrane protein 2;Tmx2;ortholog</t>
  </si>
  <si>
    <t xml:space="preserve">RAT|RGD=621442|UniProtKB=O35276</t>
  </si>
  <si>
    <t xml:space="preserve">IPI00339204</t>
  </si>
  <si>
    <t xml:space="preserve">Neuropilin-2;Nrp2;ortholog</t>
  </si>
  <si>
    <t xml:space="preserve">integral component of membrane;axon</t>
  </si>
  <si>
    <t xml:space="preserve">RAT|RGD=69197|UniProtKB=Q91Y77</t>
  </si>
  <si>
    <t xml:space="preserve">IPI00208285</t>
  </si>
  <si>
    <t xml:space="preserve">Monocarboxylate transporter 10;Slc16a10;ortholog</t>
  </si>
  <si>
    <t xml:space="preserve">integral component of membrane;basolateral plasma membrane</t>
  </si>
  <si>
    <t xml:space="preserve">RAT|RGD=1564160|UniProtKB=D3ZS16</t>
  </si>
  <si>
    <t xml:space="preserve">IPI00569704</t>
  </si>
  <si>
    <t xml:space="preserve">Protein Slc37a2;Slc37a2;ortholog</t>
  </si>
  <si>
    <t xml:space="preserve">integral component of membrane;extracellular vesicular exosome</t>
  </si>
  <si>
    <t xml:space="preserve">RAT|RGD=1359444|UniProtKB=Q66H06</t>
  </si>
  <si>
    <t xml:space="preserve">IPI00212010</t>
  </si>
  <si>
    <t xml:space="preserve">Protein Tspan3;Tspan3;ortholog</t>
  </si>
  <si>
    <t xml:space="preserve">RAT|RGD=621783|UniProtKB=O55158</t>
  </si>
  <si>
    <t xml:space="preserve">IPI00195931</t>
  </si>
  <si>
    <t xml:space="preserve">D6.1A protein;Tspan8;ortholog</t>
  </si>
  <si>
    <t xml:space="preserve">RAT|RGD=1560160|UniProtKB=B0BN20</t>
  </si>
  <si>
    <t xml:space="preserve">IPI00896187</t>
  </si>
  <si>
    <t xml:space="preserve">Protein Tspan6;Tspan6;ortholog</t>
  </si>
  <si>
    <t xml:space="preserve">RAT|RGD=1306047|UniProtKB=B2RZ37</t>
  </si>
  <si>
    <t xml:space="preserve">IPI00360246</t>
  </si>
  <si>
    <t xml:space="preserve">Receptor expression-enhancing protein 5;Reep5;ortholog</t>
  </si>
  <si>
    <t xml:space="preserve">RAT|RGD=708403|UniProtKB=Q925D4</t>
  </si>
  <si>
    <t xml:space="preserve">IPI00205530</t>
  </si>
  <si>
    <t xml:space="preserve">Transmembrane protein 176B;Tmem176b;ortholog</t>
  </si>
  <si>
    <t xml:space="preserve">integral component of membrane;nuclear membrane</t>
  </si>
  <si>
    <t xml:space="preserve">RAT|RGD=61912|UniProtKB=P31643</t>
  </si>
  <si>
    <t xml:space="preserve">IPI00327953</t>
  </si>
  <si>
    <t xml:space="preserve">Sodium- and chloride-dependent taurine transporter;Slc6a6;ortholog</t>
  </si>
  <si>
    <t xml:space="preserve">integral component of plasma membrane</t>
  </si>
  <si>
    <t xml:space="preserve">RAT|RGD=3224|UniProtKB=Q63089</t>
  </si>
  <si>
    <t xml:space="preserve">IPI00205029</t>
  </si>
  <si>
    <t xml:space="preserve">Solute carrier family 22 member 1;Slc22a1;ortholog</t>
  </si>
  <si>
    <t xml:space="preserve">integral component of plasma membrane;basolateral plasma membrane</t>
  </si>
  <si>
    <t xml:space="preserve">RAT|RGD=68936|UniProtKB=Q9JI66</t>
  </si>
  <si>
    <t xml:space="preserve">IPI00199985</t>
  </si>
  <si>
    <t xml:space="preserve">Electrogenic sodium bicarbonate cotransporter 1;Slc4a4;ortholog</t>
  </si>
  <si>
    <t xml:space="preserve">integral component of plasma membrane;basolateral plasma membrane;extracellular vesicular exosome</t>
  </si>
  <si>
    <t xml:space="preserve">RAT|RGD=68433|UniProtKB=P56627</t>
  </si>
  <si>
    <t xml:space="preserve">IPI00194231</t>
  </si>
  <si>
    <t xml:space="preserve">Aquaporin-9;Aqp9;ortholog</t>
  </si>
  <si>
    <t xml:space="preserve">integral component of plasma membrane;basolateral plasma membrane;intracellular membrane-bounded organelle</t>
  </si>
  <si>
    <t xml:space="preserve">RAT|RGD=2366|UniProtKB=Q63120</t>
  </si>
  <si>
    <t xml:space="preserve">IPI00205806</t>
  </si>
  <si>
    <t xml:space="preserve">Canalicular multispecific organic anion transporter 1;Abcc2;ortholog</t>
  </si>
  <si>
    <t xml:space="preserve">integral component of plasma membrane;cell surface;membrane;apical plasma membrane;intercellular canaliculus</t>
  </si>
  <si>
    <t xml:space="preserve">RAT|RGD=71101|UniProtKB=O88563</t>
  </si>
  <si>
    <t xml:space="preserve">IPI00231499</t>
  </si>
  <si>
    <t xml:space="preserve">Canalicular multispecific organic anion transporter 2;Abcc3;ortholog</t>
  </si>
  <si>
    <t xml:space="preserve">integral component of plasma membrane;integral component of membrane;basolateral plasma membrane</t>
  </si>
  <si>
    <t xml:space="preserve">RAT|RGD=2180|UniProtKB=Q64535</t>
  </si>
  <si>
    <t xml:space="preserve">IPI00324094</t>
  </si>
  <si>
    <t xml:space="preserve">Copper-transporting ATPase 2;Atp7b;ortholog</t>
  </si>
  <si>
    <t xml:space="preserve">intracellular;cell;late endosome;trans-Golgi network;plasma membrane;tight junction;membrane;integral component of membrane;cytoplasmic membrane-bounded vesicle;basolateral plasma membrane;perinuclear region of cytoplasm</t>
  </si>
  <si>
    <t xml:space="preserve">RAT|RGD=727849|UniProtKB=Q811A2</t>
  </si>
  <si>
    <t xml:space="preserve">IPI00331770</t>
  </si>
  <si>
    <t xml:space="preserve">Bone marrow stromal antigen 2;Bst2;ortholog</t>
  </si>
  <si>
    <t xml:space="preserve">intracellular;cytoplasm;late endosome;Golgi apparatus;plasma membrane;cell surface;membrane;integral component of membrane;apical plasma membrane;anchored component of membrane;membrane raft;extracellular vesicular exosome</t>
  </si>
  <si>
    <t xml:space="preserve">RAT|RGD=621752|UniProtKB=P97629</t>
  </si>
  <si>
    <t xml:space="preserve">IPI00206434</t>
  </si>
  <si>
    <t xml:space="preserve">Leucyl-cystinyl aminopeptidase;Lnpep;ortholog</t>
  </si>
  <si>
    <t xml:space="preserve">intracellular;cytoplasm;lysosomal membrane;plasma membrane;cell surface;membrane;integral component of membrane;vesicle;insulin-responsive compartment;neuronal cell body;intracellular organelle;intracellular membrane-bounded organelle;perinuclear region of cytoplasm</t>
  </si>
  <si>
    <t xml:space="preserve">RAT|RGD=2170|UniProtKB=P07340</t>
  </si>
  <si>
    <t xml:space="preserve">IPI00339124</t>
  </si>
  <si>
    <t xml:space="preserve">Sodium/potassium-transporting ATPase subunit beta-1;Atp1b1;ortholog</t>
  </si>
  <si>
    <t xml:space="preserve">intracellular;plasma membrane;sodium:potassium-exchanging ATPase complex;caveola;intercalated disc;basolateral plasma membrane;apical plasma membrane;vesicle;sarcolemma;myelin sheath;extracellular vesicular exosome</t>
  </si>
  <si>
    <t xml:space="preserve">RAT|RGD=620293|UniProtKB=P42893</t>
  </si>
  <si>
    <t xml:space="preserve">IPI00200747</t>
  </si>
  <si>
    <t xml:space="preserve">Endothelin-converting enzyme 1;Ece1;ortholog</t>
  </si>
  <si>
    <t xml:space="preserve">lysosomal membrane;endosome;early endosome;plasma membrane;external side of plasma membrane;membrane;integral component of membrane;secretory granule;cytoplasmic vesicle;vesicle;Weibel-Palade body;perinuclear region of cytoplasm;extracellular vesicular exosome</t>
  </si>
  <si>
    <t xml:space="preserve">RAT|RGD=6488546|UniProtKB=D3ZHI1</t>
  </si>
  <si>
    <t xml:space="preserve">IPI00365808</t>
  </si>
  <si>
    <t xml:space="preserve">Protein LOC100912115;LOC100912115;ortholog</t>
  </si>
  <si>
    <t xml:space="preserve">membrane</t>
  </si>
  <si>
    <t xml:space="preserve">RAT|RGD=1307321|UniProtKB=D4A517</t>
  </si>
  <si>
    <t xml:space="preserve">IPI00366947</t>
  </si>
  <si>
    <t xml:space="preserve">Protein Slc39a10;Slc39a10;ortholog</t>
  </si>
  <si>
    <t xml:space="preserve">RAT|RGD=1305862|UniProtKB=D4A105</t>
  </si>
  <si>
    <t xml:space="preserve">IPI00366912</t>
  </si>
  <si>
    <t xml:space="preserve">Protein Tmem63b;Tmem63b;ortholog</t>
  </si>
  <si>
    <t xml:space="preserve">RAT|RGD=1308460|UniProtKB=D3ZI66</t>
  </si>
  <si>
    <t xml:space="preserve">IPI00366942</t>
  </si>
  <si>
    <t xml:space="preserve">Protein Rnf149;Rnf149;ortholog</t>
  </si>
  <si>
    <t xml:space="preserve">membrane;extracellular vesicular exosome</t>
  </si>
  <si>
    <t xml:space="preserve">RAT|RGD=1310471|UniProtKB=Q496Z8</t>
  </si>
  <si>
    <t xml:space="preserve">IPI00372663</t>
  </si>
  <si>
    <t xml:space="preserve">Low-density lipoprotein receptor-related protein 10;Lrp10;ortholog</t>
  </si>
  <si>
    <t xml:space="preserve">membrane;integral component of membrane</t>
  </si>
  <si>
    <t xml:space="preserve">RAT|RGD=735221|UniProtKB=Q6P7D4</t>
  </si>
  <si>
    <t xml:space="preserve">IPI00400744</t>
  </si>
  <si>
    <t xml:space="preserve">Cytochrome P450 20A1;Cyp20a1;ortholog</t>
  </si>
  <si>
    <t xml:space="preserve">RAT|RGD=3690|UniProtKB=P53987</t>
  </si>
  <si>
    <t xml:space="preserve">IPI00214787</t>
  </si>
  <si>
    <t xml:space="preserve">Monocarboxylate transporter 1;Slc16a1;ortholog</t>
  </si>
  <si>
    <t xml:space="preserve">mitochondrion;centrosome;plasma membrane;integral component of plasma membrane;membrane;extracellular vesicular exosome</t>
  </si>
  <si>
    <t xml:space="preserve">RAT|RGD=1359678|UniProtKB=Q5XIN6</t>
  </si>
  <si>
    <t xml:space="preserve">IPI00364777</t>
  </si>
  <si>
    <t xml:space="preserve">LETM1 and EF-hand domain-containing protein 1, mitochondrial;Letm1;ortholog</t>
  </si>
  <si>
    <t xml:space="preserve">mitochondrion;mitochondrial inner membrane;integral component of membrane</t>
  </si>
  <si>
    <t xml:space="preserve">RAT|RGD=1308482|UniProtKB=Q63965</t>
  </si>
  <si>
    <t xml:space="preserve">IPI00213735</t>
  </si>
  <si>
    <t xml:space="preserve">Sideroflexin-1;Sfxn1;ortholog</t>
  </si>
  <si>
    <t xml:space="preserve">mitochondrion;mitochondrial inner membrane;integral component of membrane;mitochondrial membrane</t>
  </si>
  <si>
    <t xml:space="preserve">RAT|RGD=1587346|UniProtKB=Q5BJZ3</t>
  </si>
  <si>
    <t xml:space="preserve">IPI00555265</t>
  </si>
  <si>
    <t xml:space="preserve">Nicotinamide nucleotide transhydrogenase;Nnt;ortholog</t>
  </si>
  <si>
    <t xml:space="preserve">mitochondrion;mitochondrial inner membrane;membrane;integral component of membrane</t>
  </si>
  <si>
    <t xml:space="preserve">RAT|RGD=1311408|UniProtKB=Q3KRC4</t>
  </si>
  <si>
    <t xml:space="preserve">IPI00765791</t>
  </si>
  <si>
    <t xml:space="preserve">G-protein coupled receptor family C group 5 member C;Gprc5c;ortholog</t>
  </si>
  <si>
    <t xml:space="preserve">mitochondrion;plasma membrane;integral component of membrane;vesicle;receptor complex;extracellular vesicular exosome</t>
  </si>
  <si>
    <t xml:space="preserve">RAT|RGD=70890|UniProtKB=P70580</t>
  </si>
  <si>
    <t xml:space="preserve">IPI00480820</t>
  </si>
  <si>
    <t xml:space="preserve">Membrane-associated progesterone receptor component 1;Pgrmc1;ortholog</t>
  </si>
  <si>
    <t xml:space="preserve">nucleolus;endoplasmic reticulum;endoplasmic reticulum membrane;endomembrane system;membrane;integral component of membrane;extracellular vesicular exosome</t>
  </si>
  <si>
    <t xml:space="preserve">RAT|RGD=1593280|UniProtKB=Q6MGB4</t>
  </si>
  <si>
    <t xml:space="preserve">IPI00215473</t>
  </si>
  <si>
    <t xml:space="preserve">H2-K region expressed gene 4, rat orthologue;Slc39a7;ortholog</t>
  </si>
  <si>
    <t xml:space="preserve">nucleoplasm;endoplasmic reticulum;membrane</t>
  </si>
  <si>
    <t xml:space="preserve">RAT|RGD=2169|UniProtKB=P06687</t>
  </si>
  <si>
    <t xml:space="preserve">IPI00231451</t>
  </si>
  <si>
    <t xml:space="preserve">Sodium/potassium-transporting ATPase subunit alpha-3;Atp1a3;ortholog</t>
  </si>
  <si>
    <t xml:space="preserve">nucleus;cytoplasm;endoplasmic reticulum;Golgi apparatus;plasma membrane;sodium:potassium-exchanging ATPase complex;axon;vesicle;myelin sheath;dendritic spine neck;dendritic spine head;synapse</t>
  </si>
  <si>
    <t xml:space="preserve">RAT|RGD=2307|UniProtKB=P26051</t>
  </si>
  <si>
    <t xml:space="preserve">IPI00230935</t>
  </si>
  <si>
    <t xml:space="preserve">CD44 antigen;Cd44;ortholog</t>
  </si>
  <si>
    <t xml:space="preserve">nucleus;cytoplasm;Golgi apparatus;plasma membrane;focal adhesion;external side of plasma membrane;cell surface;membrane;integral component of membrane;basolateral plasma membrane;apical plasma membrane;macrophage migration inhibitory factor receptor complex;protein complex;extracellular vesicular exosome</t>
  </si>
  <si>
    <t xml:space="preserve">RAT|RGD=1309508|UniProtKB=Q5XI60</t>
  </si>
  <si>
    <t xml:space="preserve">IPI00365960</t>
  </si>
  <si>
    <t xml:space="preserve">Receptor expression-enhancing protein 6;Reep6;ortholog</t>
  </si>
  <si>
    <t xml:space="preserve">nucleus;endoplasmic reticulum membrane;integral component of membrane;rod spherule;apical part of cell;plasma membrane</t>
  </si>
  <si>
    <t xml:space="preserve">RAT|RGD=620639|UniProtKB=Q63016</t>
  </si>
  <si>
    <t xml:space="preserve">IPI00204778</t>
  </si>
  <si>
    <t xml:space="preserve">Large neutral amino acids transporter small subunit 1;Slc7a5;ortholog</t>
  </si>
  <si>
    <t xml:space="preserve">nucleus;nucleolus;cytoplasm;cytosol;plasma membrane;membrane;integral component of membrane;apical plasma membrane;intracellular membrane-bounded organelle;extracellular vesicular exosome</t>
  </si>
  <si>
    <t xml:space="preserve">RAT|RGD=620992|UniProtKB=Q9Z1W6</t>
  </si>
  <si>
    <t xml:space="preserve">IPI00209277</t>
  </si>
  <si>
    <t xml:space="preserve">Protein LYRIC;Mtdh;ortholog</t>
  </si>
  <si>
    <t xml:space="preserve">nucleus;nucleolus;cytoplasm;endoplasmic reticulum;endoplasmic reticulum membrane;tight junction;integral component of membrane;apical plasma membrane;nuclear body;nuclear membrane;intercellular canaliculus;perinuclear region of cytoplasm</t>
  </si>
  <si>
    <t xml:space="preserve">RAT|RGD=735120|UniProtKB=Q53AQ4</t>
  </si>
  <si>
    <t xml:space="preserve">IPI00189030</t>
  </si>
  <si>
    <t xml:space="preserve">Transmembrane and ubiquitin-like domain-containing protein 1;Tmub1;ortholog</t>
  </si>
  <si>
    <t xml:space="preserve">nucleus;nucleoplasm;cytoplasm;integral component of membrane</t>
  </si>
  <si>
    <t xml:space="preserve">RAT|RGD=3073|UniProtKB=Q794F9</t>
  </si>
  <si>
    <t xml:space="preserve">IPI00211616</t>
  </si>
  <si>
    <t xml:space="preserve">4F2 cell-surface antigen heavy chain;Slc3a2;ortholog</t>
  </si>
  <si>
    <t xml:space="preserve">nucleus;nucleoplasm;cytoplasm;plasma membrane;cell surface;membrane;integral component of membrane;apical plasma membrane;cell junction;melanosome;extracellular vesicular exosome</t>
  </si>
  <si>
    <t xml:space="preserve">RAT|RGD=621303|UniProtKB=P11505</t>
  </si>
  <si>
    <t xml:space="preserve">IPI00194873</t>
  </si>
  <si>
    <t xml:space="preserve">Plasma membrane calcium-transporting ATPase 1;Atp2b1;ortholog</t>
  </si>
  <si>
    <t xml:space="preserve">nucleus;plasma membrane;cytoplasmic side of plasma membrane;membrane;integral component of membrane;basolateral plasma membrane;apical plasma membrane;dendrite membrane;dendritic spine membrane;neuronal cell body membrane;membrane raft;apical part of cell;extracellular vesicular exosome</t>
  </si>
  <si>
    <t xml:space="preserve">RAT|RGD=1305241|UniProtKB=B5DEF5</t>
  </si>
  <si>
    <t xml:space="preserve">IPI00373235</t>
  </si>
  <si>
    <t xml:space="preserve">Protein Slc39a1;Slc39a1;ortholog</t>
  </si>
  <si>
    <t xml:space="preserve">plasma membrane</t>
  </si>
  <si>
    <t xml:space="preserve">RAT|RGD=621842|UniProtKB=Q9JHY1</t>
  </si>
  <si>
    <t xml:space="preserve">IPI00200067</t>
  </si>
  <si>
    <t xml:space="preserve">Junctional adhesion molecule A;F11r;ortholog</t>
  </si>
  <si>
    <t xml:space="preserve">plasma membrane;cell-cell junction;tight junction;microtubule cytoskeleton;integral component of membrane;cell junction;cytoplasmic vesicle;slit diaphragm;extracellular vesicular exosome</t>
  </si>
  <si>
    <t xml:space="preserve">RAT|RGD=3650|UniProtKB=P34901</t>
  </si>
  <si>
    <t xml:space="preserve">IPI00199629</t>
  </si>
  <si>
    <t xml:space="preserve">Syndecan-4;Sdc4;ortholog</t>
  </si>
  <si>
    <t xml:space="preserve">plasma membrane;focal adhesion;cell surface;integral component of membrane;costamere;membrane raft;extracellular vesicular exosome</t>
  </si>
  <si>
    <t xml:space="preserve">RAT|RGD=1308490|UniProtKB=F1M8K1</t>
  </si>
  <si>
    <t xml:space="preserve">IPI00367877</t>
  </si>
  <si>
    <t xml:space="preserve">Protein Pcdh1 (Fragment);Pcdh1;ortholog</t>
  </si>
  <si>
    <t xml:space="preserve">plasma membrane;integral component of membrane</t>
  </si>
  <si>
    <t xml:space="preserve">RAT|RGD=1359672|UniProtKB=Q5RK27</t>
  </si>
  <si>
    <t xml:space="preserve">IPI00358860</t>
  </si>
  <si>
    <t xml:space="preserve">Solute carrier family 12 member 7;Slc12a7;ortholog</t>
  </si>
  <si>
    <t xml:space="preserve">RAT|RGD=735098|UniProtKB=P60815</t>
  </si>
  <si>
    <t xml:space="preserve">IPI00396877</t>
  </si>
  <si>
    <t xml:space="preserve">Feline leukemia virus subgroup C receptor-related protein 2;Flvcr2;ortholog</t>
  </si>
  <si>
    <t xml:space="preserve">RAT|RGD=621079|UniProtKB=Q9JJP0</t>
  </si>
  <si>
    <t xml:space="preserve">IPI00201852</t>
  </si>
  <si>
    <t xml:space="preserve">Sodium-dependent phosphate transporter 1;Slc20a1;ortholog</t>
  </si>
  <si>
    <t xml:space="preserve">RAT|RGD=619748|UniProtKB=P55281</t>
  </si>
  <si>
    <t xml:space="preserve">IPI00215358</t>
  </si>
  <si>
    <t xml:space="preserve">Cadherin-17;Cdh17;ortholog</t>
  </si>
  <si>
    <t xml:space="preserve">plasma membrane;integral component of membrane;basolateral plasma membrane</t>
  </si>
  <si>
    <t xml:space="preserve">RAT|RGD=1587363|UniProtKB=Q6P742</t>
  </si>
  <si>
    <t xml:space="preserve">IPI00358313</t>
  </si>
  <si>
    <t xml:space="preserve">Proteolipid protein 2;Plp2;ortholog</t>
  </si>
  <si>
    <t xml:space="preserve">plasma membrane;integral component of membrane;extracellular vesicular exosome</t>
  </si>
  <si>
    <t xml:space="preserve">RAT|RGD=620835|UniProtKB=O88923</t>
  </si>
  <si>
    <t xml:space="preserve">IPI00208267</t>
  </si>
  <si>
    <t xml:space="preserve">Latrophilin-2;Lphn2;ortholog</t>
  </si>
  <si>
    <t xml:space="preserve">plasma membrane;integral component of membrane;neuron projection</t>
  </si>
  <si>
    <t xml:space="preserve">RAT|RGD=3649|UniProtKB=P34900</t>
  </si>
  <si>
    <t xml:space="preserve">IPI00231723</t>
  </si>
  <si>
    <t xml:space="preserve">Syndecan-2;Sdc2;ortholog</t>
  </si>
  <si>
    <t xml:space="preserve">plasma membrane;integral component of membrane;neuronal cell body;synapse</t>
  </si>
  <si>
    <t xml:space="preserve">RAT|RGD=69236|UniProtKB=Q9WU74</t>
  </si>
  <si>
    <t xml:space="preserve">IPI00203464</t>
  </si>
  <si>
    <t xml:space="preserve">Lipolysis-stimulated lipoprotein receptor;Lsr;ortholog</t>
  </si>
  <si>
    <t xml:space="preserve">plasma membrane;integral component of membrane;very-low-density lipoprotein particle;low-density lipoprotein particle;chylomicron;extracellular vesicular exosome</t>
  </si>
  <si>
    <t xml:space="preserve">RAT|RGD=69420|UniProtKB=Q9JHE5</t>
  </si>
  <si>
    <t xml:space="preserve">IPI00325342</t>
  </si>
  <si>
    <t xml:space="preserve">Sodium-coupled neutral amino acid transporter 2;Slc38a2;ortholog</t>
  </si>
  <si>
    <t xml:space="preserve">plasma membrane;integral component of plasma membrane</t>
  </si>
  <si>
    <t xml:space="preserve">RAT|RGD=619711|UniProtKB=P28570</t>
  </si>
  <si>
    <t xml:space="preserve">IPI00325655</t>
  </si>
  <si>
    <t xml:space="preserve">Sodium- and chloride-dependent creatine transporter 1;Slc6a8;ortholog</t>
  </si>
  <si>
    <t xml:space="preserve">RAT|RGD=628620|UniProtKB=Q9JHZ9</t>
  </si>
  <si>
    <t xml:space="preserve">IPI00200122</t>
  </si>
  <si>
    <t xml:space="preserve">Sodium-coupled neutral amino acid transporter 3;Slc38a3;ortholog</t>
  </si>
  <si>
    <t xml:space="preserve">plasma membrane;integral component of plasma membrane;membrane</t>
  </si>
  <si>
    <t xml:space="preserve">RAT|RGD=620394|UniProtKB=Q9JM80</t>
  </si>
  <si>
    <t xml:space="preserve">IPI00204190</t>
  </si>
  <si>
    <t xml:space="preserve">Phosphoprotein associated with glycosphingolipid-enriched microdomains 1;Pag1;ortholog</t>
  </si>
  <si>
    <t xml:space="preserve">plasma membrane;integral component of plasma membrane;membrane raft</t>
  </si>
  <si>
    <t xml:space="preserve">RAT|RGD=3053|UniProtKB=Q9Z1X1</t>
  </si>
  <si>
    <t xml:space="preserve">IPI00209291</t>
  </si>
  <si>
    <t xml:space="preserve">Extended synaptotagmin-1;Esyt1;ortholog</t>
  </si>
  <si>
    <t xml:space="preserve">plasma membrane;membrane;integral component of endoplasmic reticulum membrane;intrinsic component of endoplasmic reticulum membrane;organelle membrane contact site</t>
  </si>
  <si>
    <t xml:space="preserve">RAT|RGD=3716|UniProtKB=P30823</t>
  </si>
  <si>
    <t xml:space="preserve">IPI00327717</t>
  </si>
  <si>
    <t xml:space="preserve">High affinity cationic amino acid transporter 1;Slc7a1;ortholog</t>
  </si>
  <si>
    <t xml:space="preserve">plasma membrane;membrane;integral component of membrane</t>
  </si>
  <si>
    <t xml:space="preserve">RAT|RGD=61899|UniProtKB=O54698</t>
  </si>
  <si>
    <t xml:space="preserve">IPI00231450</t>
  </si>
  <si>
    <t xml:space="preserve">Equilibrative nucleoside transporter 1;Slc29a1;ortholog</t>
  </si>
  <si>
    <t xml:space="preserve">plasma membrane;membrane;integral component of membrane;basolateral plasma membrane;apical plasma membrane</t>
  </si>
  <si>
    <t xml:space="preserve">RAT|RGD=1589737|UniProtKB=Q2THW7</t>
  </si>
  <si>
    <t xml:space="preserve">IPI00193933</t>
  </si>
  <si>
    <t xml:space="preserve">Palmitoyltransferase ZDHHC5;Zdhhc5;ortholog</t>
  </si>
  <si>
    <t xml:space="preserve">plasma membrane;membrane;integral component of membrane;dendrite</t>
  </si>
  <si>
    <t xml:space="preserve">RAT|RGD=620747|UniProtKB=Q66HR0</t>
  </si>
  <si>
    <t xml:space="preserve">IPI00198772</t>
  </si>
  <si>
    <t xml:space="preserve">Solute carrier family 12 member 9;Slc12a9;ortholog</t>
  </si>
  <si>
    <t xml:space="preserve">plasma membrane;membrane;integral component of membrane;extracellular vesicular exosome</t>
  </si>
  <si>
    <t xml:space="preserve">RAT|RGD=621365|UniProtKB=O55159</t>
  </si>
  <si>
    <t xml:space="preserve">IPI00324820</t>
  </si>
  <si>
    <t xml:space="preserve">Epithelial cell adhesion molecule;Epcam;ortholog</t>
  </si>
  <si>
    <t xml:space="preserve">plasma membrane;tight junction;cell surface;integral component of membrane;basolateral plasma membrane;apical plasma membrane;lateral plasma membrane;extracellular vesicular exosome</t>
  </si>
  <si>
    <t xml:space="preserve">RAT|RGD=620053|UniProtKB=Q925B3</t>
  </si>
  <si>
    <t xml:space="preserve">IPI00766929</t>
  </si>
  <si>
    <t xml:space="preserve">Transient receptor potential cation channel subfamily M member 7;Trpm7;ortholog</t>
  </si>
  <si>
    <t xml:space="preserve">ruffle;cytoplasm;plasma membrane;integral component of membrane;synaptic vesicle membrane;neuron projection;neuronal cell body;varicosity</t>
  </si>
  <si>
    <t xml:space="preserve">RAT|RGD=621878|UniProtKB=Q9WTQ2</t>
  </si>
  <si>
    <t xml:space="preserve">IPI00325860</t>
  </si>
  <si>
    <t xml:space="preserve">Podocalyxin;Podxl;ortholog</t>
  </si>
  <si>
    <t xml:space="preserve">ruffle;extracellular space;cytoplasm;plasma membrane;integral component of membrane;apical plasma membrane;lamellipodium;filopodium;microvillus membrane;slit diaphragm;cell body;membrane raft;extracellular vesicular exosome</t>
  </si>
  <si>
    <t xml:space="preserve">RAT|RGD=727835|UniProtKB=Q6VBQ5</t>
  </si>
  <si>
    <t xml:space="preserve">IPI00339007</t>
  </si>
  <si>
    <t xml:space="preserve">Myeloid-associated differentiation marker;Myadm;ortholog</t>
  </si>
  <si>
    <t xml:space="preserve">ruffle;plasma membrane;cell-cell junction;integral component of membrane;cortical actin cytoskeleton;membrane raft;extracellular vesicular exosome</t>
  </si>
  <si>
    <t xml:space="preserve">RAT|RGD=1307140|UniProtKB=D4A2H2</t>
  </si>
  <si>
    <t xml:space="preserve">IPI00211438</t>
  </si>
  <si>
    <t xml:space="preserve">Protein Sptlc1;Sptlc1;ortholog</t>
  </si>
  <si>
    <t xml:space="preserve">serine C-palmitoyltransferase complex;SPOTS complex</t>
  </si>
  <si>
    <t xml:space="preserve">RAT|RGD=1309125|UniProtKB=D3ZFK5</t>
  </si>
  <si>
    <t xml:space="preserve">IPI00362438</t>
  </si>
  <si>
    <t xml:space="preserve">Protein Spcs1;Spcs1;ortholog</t>
  </si>
  <si>
    <t xml:space="preserve">signal peptidase complex;integral component of endoplasmic reticulum membrane</t>
  </si>
  <si>
    <t xml:space="preserve">RAT|RGD=1308697|UniProtKB=Q66H15</t>
  </si>
  <si>
    <t xml:space="preserve">IPI00471759</t>
  </si>
  <si>
    <t xml:space="preserve">Regulator of microtubule dynamics protein 3;Rmdn3;ortholog</t>
  </si>
  <si>
    <t xml:space="preserve">spindle pole;nucleus;mitochondrion;mitochondrial outer membrane;microtubule;integral component of membrane</t>
  </si>
  <si>
    <t xml:space="preserve">RAT|RGD=2139|UniProtKB=P08592</t>
  </si>
  <si>
    <t xml:space="preserve">IPI00212319</t>
  </si>
  <si>
    <t xml:space="preserve">Amyloid beta A4 protein;App;ortholog</t>
  </si>
  <si>
    <t xml:space="preserve">terminal bouton;extracellular space;intracellular;cell;nuclear envelope lumen;cytoplasm;endosome;smooth endoplasmic reticulum;Golgi apparatus;plasma membrane;coated pit;cell-cell junction;cell surface;membrane;integral component of membrane;ER to Golgi transport vesicle;axon;cytoplasmic vesicle;neuromuscular junction;ciliary rootlet;neuron projection;dendritic spine;dendritic shaft;intracellular membrane-bounded organelle;receptor complex;membrane raft;apical part of cell;synapse;perinuclear region of cytoplasm;spindle midzone;extracellular vesicular exosome;synaptic vesicle</t>
  </si>
  <si>
    <t xml:space="preserve">RAT|RGD=68425|UniProtKB=Q63400</t>
  </si>
  <si>
    <t xml:space="preserve">IPI00208940</t>
  </si>
  <si>
    <t xml:space="preserve">Claudin-3;Cldn3;ortholog</t>
  </si>
  <si>
    <t xml:space="preserve">tight junction;integral component of membrane;lateral plasma membrane;extracellular vesicular exosome</t>
  </si>
  <si>
    <t xml:space="preserve">RAT|RGD=68405|UniProtKB=P25286</t>
  </si>
  <si>
    <t xml:space="preserve">IPI00202120</t>
  </si>
  <si>
    <t xml:space="preserve">V-type proton ATPase 116 kDa subunit a isoform 1;Atp6v0a1;ortholog</t>
  </si>
  <si>
    <t xml:space="preserve">vacuolar proton-transporting V-type ATPase, V0 domain;cellular_component;nucleus;nucleoplasm;cytoplasm;Golgi apparatus;plasma membrane;integral component of membrane;vacuolar proton-transporting V-type ATPase complex;cytoplasmic vesicle membrane;melanosome;terminal bouton;intracellular membrane-bounded organelle;extracellular vesicular exosome</t>
  </si>
  <si>
    <t xml:space="preserve">RAT|Ensembl=ENSRNOG00000004604|UniProtKB=E9PT23</t>
  </si>
  <si>
    <t xml:space="preserve">IPI00361601</t>
  </si>
  <si>
    <t xml:space="preserve">Protein Slc38a10;Slc38a10;ortholog</t>
  </si>
  <si>
    <t xml:space="preserve">RAT|RGD=1599277|UniProtKB=A2IBE0</t>
  </si>
  <si>
    <t xml:space="preserve">IPI00373245</t>
  </si>
  <si>
    <t xml:space="preserve">Membrane-bound carbonic anhydrase 14;Car14;ortholog</t>
  </si>
  <si>
    <t xml:space="preserve">RAT|RGD=2320010|UniProtKB=F7FP91</t>
  </si>
  <si>
    <t xml:space="preserve">IPI00389885</t>
  </si>
  <si>
    <t xml:space="preserve">Protein RT1-CE5;RT1-CE5;ortholog</t>
  </si>
  <si>
    <t xml:space="preserve">RAT|RGD=1306337|UniProtKB=D3ZHG0</t>
  </si>
  <si>
    <t xml:space="preserve">IPI00370702</t>
  </si>
  <si>
    <t xml:space="preserve">Protein Ptplb;Ptplb;ortholog</t>
  </si>
  <si>
    <t xml:space="preserve">RAT|RGD=2300153|UniProtKB=D4A2I3</t>
  </si>
  <si>
    <t xml:space="preserve">IPI00363369</t>
  </si>
  <si>
    <t xml:space="preserve">Protein Tmem6;Tmem6;ortholog</t>
  </si>
  <si>
    <t xml:space="preserve">RAT|RGD=1591692|UniProtKB=B1WC43</t>
  </si>
  <si>
    <t xml:space="preserve">IPI00382313</t>
  </si>
  <si>
    <t xml:space="preserve">LOC681708 protein;Tmem41a;ortholog</t>
  </si>
  <si>
    <t xml:space="preserve">RAT|RGD=1565452|UniProtKB=D4AE69</t>
  </si>
  <si>
    <t xml:space="preserve">IPI00197321</t>
  </si>
  <si>
    <t xml:space="preserve">Protein Tmem51;Tmem51;ortholog</t>
  </si>
  <si>
    <t xml:space="preserve">RAT|RGD=1306883|UniProtKB=D4A8Z3</t>
  </si>
  <si>
    <t xml:space="preserve">IPI00369144</t>
  </si>
  <si>
    <t xml:space="preserve">Protein Frrs1;Frrs1;ortholog</t>
  </si>
  <si>
    <t xml:space="preserve">RAT|Ensembl=ENSRNOG00000012255|UniProtKB=D4A4Z9</t>
  </si>
  <si>
    <t xml:space="preserve">IPI00563574</t>
  </si>
  <si>
    <t xml:space="preserve">Protein Ktn1;Ktn1;ortholog</t>
  </si>
  <si>
    <r>
      <rPr>
        <b val="true"/>
        <sz val="12"/>
        <rFont val="Arial"/>
        <family val="2"/>
      </rPr>
      <t xml:space="preserve">Total:  137  </t>
    </r>
    <r>
      <rPr>
        <b val="true"/>
        <i val="true"/>
        <sz val="12"/>
        <rFont val="Arial"/>
        <family val="2"/>
      </rPr>
      <t xml:space="preserve">R. norvegicus</t>
    </r>
    <r>
      <rPr>
        <b val="true"/>
        <sz val="12"/>
        <rFont val="Arial"/>
        <family val="2"/>
      </rPr>
      <t xml:space="preserve"> integral plasma membrane proteins (ratPMPs)</t>
    </r>
  </si>
  <si>
    <r>
      <rPr>
        <b val="true"/>
        <sz val="10"/>
        <rFont val="Arial"/>
        <family val="2"/>
      </rPr>
      <t xml:space="preserve">TMHMM_ratPMPs N-glyc sites</t>
    </r>
    <r>
      <rPr>
        <sz val="10"/>
        <rFont val="Arial"/>
        <family val="2"/>
      </rPr>
      <t xml:space="preserve">: Identification of probable N-glycosylated sequons. Analysis was first performed on the 137 putative integral plasma membrane proteins, using the NetGlyc prediction server (http://www.cbs.dtu.dk/services/NetNGlyc/). Sequons having negative score or containing Pro-X1 or Pro-X2 were excluded.  The relative position of sequons with respect to the topology was then analyzed by comparison of NetGlyc prediction and TMHMM topology data. The algorithm indicates as putative N-glycosylation sites only signals localized in the extra-cytoplasmic side(s) of the trans-membrane proteins, and positioned at minimal distances of 12 and 14 residues, after the end and before the beginning of a TM segment, respectively.</t>
    </r>
  </si>
  <si>
    <t xml:space="preserve">name</t>
  </si>
  <si>
    <t xml:space="preserve">position</t>
  </si>
  <si>
    <t xml:space="preserve">loop_start</t>
  </si>
  <si>
    <t xml:space="preserve">loop_end</t>
  </si>
  <si>
    <t xml:space="preserve">loop_length</t>
  </si>
  <si>
    <t xml:space="preserve">description</t>
  </si>
  <si>
    <t xml:space="preserve">num_sites_tmhmm</t>
  </si>
  <si>
    <t xml:space="preserve">num_sites_tmhmm_in_this_loop</t>
  </si>
  <si>
    <t xml:space="preserve">uniprot_link</t>
  </si>
  <si>
    <t xml:space="preserve">Q9R066</t>
  </si>
  <si>
    <t xml:space="preserve">RGD=619794;IPI00562756;Coxsackievirus and adenovirus receptor homolog;Cxadr;ortholog</t>
  </si>
  <si>
    <t xml:space="preserve">www.uniprot.org/uniprot/Q9R066</t>
  </si>
  <si>
    <t xml:space="preserve">P97546</t>
  </si>
  <si>
    <t xml:space="preserve">RGD=620296;IPI00563034;Neuroplastin;Nptn;ortholog</t>
  </si>
  <si>
    <t xml:space="preserve">www.uniprot.org/uniprot/P97546</t>
  </si>
  <si>
    <t xml:space="preserve">Q7TP48</t>
  </si>
  <si>
    <t xml:space="preserve">RGD=1308874;IPI00567379;Adipocyte plasma membrane-associated protein;Apmap;ortholog</t>
  </si>
  <si>
    <t xml:space="preserve">www.uniprot.org/uniprot/Q7TP48</t>
  </si>
  <si>
    <t xml:space="preserve">Q5FVC5</t>
  </si>
  <si>
    <t xml:space="preserve">RGD=1309505;IPI00367030;Poliovirus receptor-related 2;Pvrl2;ortholog</t>
  </si>
  <si>
    <t xml:space="preserve">www.uniprot.org/uniprot/Q5FVC5</t>
  </si>
  <si>
    <t xml:space="preserve">A0JPN2</t>
  </si>
  <si>
    <t xml:space="preserve">RGD=1306701;IPI00366431;Zinc transporter ZIP4;Slc39a4;ortholog</t>
  </si>
  <si>
    <t xml:space="preserve">www.uniprot.org/uniprot/A0JPN2</t>
  </si>
  <si>
    <t xml:space="preserve">O54699</t>
  </si>
  <si>
    <t xml:space="preserve">RGD=69296;IPI00197159;Equilibrative nucleoside transporter 2;Slc29a2;ortholog</t>
  </si>
  <si>
    <t xml:space="preserve">www.uniprot.org/uniprot/O54699</t>
  </si>
  <si>
    <t xml:space="preserve">D4AC13</t>
  </si>
  <si>
    <t xml:space="preserve">RGD=1307733;IPI00360187;Leucine rich repeat containing G protein coupled receptor 5;Lgr5;ortholog</t>
  </si>
  <si>
    <t xml:space="preserve">www.uniprot.org/uniprot/D4AC13</t>
  </si>
  <si>
    <t xml:space="preserve">Q4V8I7</t>
  </si>
  <si>
    <t xml:space="preserve">RGD=1311690;IPI00372074;Leucine-rich repeat-containing protein 8A;Lrrc8a;ortholog</t>
  </si>
  <si>
    <t xml:space="preserve">www.uniprot.org/uniprot/Q4V8I7</t>
  </si>
  <si>
    <t xml:space="preserve">D4A4P8</t>
  </si>
  <si>
    <t xml:space="preserve">RGD=1562969;IPI00361325;Protein Ttyh2;Ttyh2;ortholog</t>
  </si>
  <si>
    <t xml:space="preserve">www.uniprot.org/uniprot/D4A4P8</t>
  </si>
  <si>
    <t xml:space="preserve">P26260</t>
  </si>
  <si>
    <t xml:space="preserve">RGD=3648;IPI00191678;Syndecan-1;Sdc1;ortholog</t>
  </si>
  <si>
    <t xml:space="preserve">www.uniprot.org/uniprot/P26260</t>
  </si>
  <si>
    <t xml:space="preserve">P21588</t>
  </si>
  <si>
    <t xml:space="preserve">RGD=61956;IPI00204348;5'-nucleotidase;Nt5e;ortholog</t>
  </si>
  <si>
    <t xml:space="preserve">www.uniprot.org/uniprot/P21588</t>
  </si>
  <si>
    <t xml:space="preserve">Q8CG09</t>
  </si>
  <si>
    <t xml:space="preserve">RGD=3112;IPI00331756;Multidrug resistance-associated protein 1;Abcc1;ortholog</t>
  </si>
  <si>
    <t xml:space="preserve">www.uniprot.org/uniprot/Q8CG09</t>
  </si>
  <si>
    <t xml:space="preserve">Q63377</t>
  </si>
  <si>
    <t xml:space="preserve">RGD=2172;IPI00208061;Sodium/potassium-transporting ATPase subunit beta-3;Atp1b3;ortholog</t>
  </si>
  <si>
    <t xml:space="preserve">www.uniprot.org/uniprot/Q63377</t>
  </si>
  <si>
    <t xml:space="preserve">Q5U308</t>
  </si>
  <si>
    <t xml:space="preserve">RGD=1309601;IPI00197391;Leucine-rich repeat-containing protein 8D;Lrrc8d;ortholog</t>
  </si>
  <si>
    <t xml:space="preserve">www.uniprot.org/uniprot/Q5U308</t>
  </si>
  <si>
    <t xml:space="preserve">D3ZP98</t>
  </si>
  <si>
    <t xml:space="preserve">RGD=1308946;IPI00364738;Histocompatibility 13 (Predicted), isoform CRA_a;Hm13;ortholog</t>
  </si>
  <si>
    <t xml:space="preserve">www.uniprot.org/uniprot/D3ZP98</t>
  </si>
  <si>
    <t xml:space="preserve">D3ZQK8</t>
  </si>
  <si>
    <t xml:space="preserve">RGD=1565962;IPI00197089;Protein Ly75;Ly75;ortholog</t>
  </si>
  <si>
    <t xml:space="preserve">www.uniprot.org/uniprot/D3ZQK8</t>
  </si>
  <si>
    <t xml:space="preserve">Q7TPB4</t>
  </si>
  <si>
    <t xml:space="preserve">RGD=727815;IPI00337173;CD276 antigen;Cd276;ortholog</t>
  </si>
  <si>
    <t xml:space="preserve">www.uniprot.org/uniprot/Q7TPB4</t>
  </si>
  <si>
    <t xml:space="preserve">Q63135</t>
  </si>
  <si>
    <t xml:space="preserve">RGD=2399;IPI00205842;Complement component receptor 1-like protein;Cr1l;ortholog</t>
  </si>
  <si>
    <t xml:space="preserve">www.uniprot.org/uniprot/Q63135</t>
  </si>
  <si>
    <t xml:space="preserve">B2RYF6</t>
  </si>
  <si>
    <t xml:space="preserve">RGD=1310959;IPI00193869;Cleft lip and palate associated transmembrane protein 1;Clptm1;ortholog</t>
  </si>
  <si>
    <t xml:space="preserve">www.uniprot.org/uniprot/B2RYF6</t>
  </si>
  <si>
    <t xml:space="preserve">Q9QW30</t>
  </si>
  <si>
    <t xml:space="preserve">RGD=3188;IPI00211689;Neurogenic locus notch homolog protein 2;Notch2;ortholog</t>
  </si>
  <si>
    <t xml:space="preserve">www.uniprot.org/uniprot/Q9QW30</t>
  </si>
  <si>
    <t xml:space="preserve">Q99376</t>
  </si>
  <si>
    <t xml:space="preserve">RGD=70488;IPI00363550;Transferrin receptor protein 1 (Fragment);Tfrc;ortholog</t>
  </si>
  <si>
    <t xml:space="preserve">www.uniprot.org/uniprot/Q99376</t>
  </si>
  <si>
    <t xml:space="preserve">P97881</t>
  </si>
  <si>
    <t xml:space="preserve">RGD=708547;IPI00208856;Mucin-13;Muc13;ortholog</t>
  </si>
  <si>
    <t xml:space="preserve">www.uniprot.org/uniprot/P97881</t>
  </si>
  <si>
    <t xml:space="preserve">Q8K3V3</t>
  </si>
  <si>
    <t xml:space="preserve">RGD=628617;IPI00202637;G-protein coupled receptor 56;Gpr56;ortholog</t>
  </si>
  <si>
    <t xml:space="preserve">www.uniprot.org/uniprot/Q8K3V3</t>
  </si>
  <si>
    <t xml:space="preserve">P40241</t>
  </si>
  <si>
    <t xml:space="preserve">RGD=2318;IPI00187902;CD9 antigen;Cd9;ortholog</t>
  </si>
  <si>
    <t xml:space="preserve">www.uniprot.org/uniprot/P40241</t>
  </si>
  <si>
    <t xml:space="preserve">P40190</t>
  </si>
  <si>
    <t xml:space="preserve">RGD=2903;IPI00565057;Interleukin-6 receptor subunit beta;Il6st;ortholog</t>
  </si>
  <si>
    <t xml:space="preserve">www.uniprot.org/uniprot/P40190</t>
  </si>
  <si>
    <t xml:space="preserve">Q63474</t>
  </si>
  <si>
    <t xml:space="preserve">RGD=2252;IPI00209121;Epithelial discoidin domain-containing receptor 1;Ddr1;ortholog</t>
  </si>
  <si>
    <t xml:space="preserve">www.uniprot.org/uniprot/Q63474</t>
  </si>
  <si>
    <t xml:space="preserve">O35112</t>
  </si>
  <si>
    <t xml:space="preserve">RGD=619972;IPI00206188;CD166 antigen;Alcam;ortholog</t>
  </si>
  <si>
    <t xml:space="preserve">www.uniprot.org/uniprot/O35112</t>
  </si>
  <si>
    <t xml:space="preserve">P35952</t>
  </si>
  <si>
    <t xml:space="preserve">RGD=2998;IPI00203747;Low-density lipoprotein receptor;Ldlr;ortholog</t>
  </si>
  <si>
    <t xml:space="preserve">www.uniprot.org/uniprot/P35952</t>
  </si>
  <si>
    <t xml:space="preserve">F1LNL3</t>
  </si>
  <si>
    <t xml:space="preserve">RGD=631344;IPI00287199;Protein Abca1;Abca1;ortholog</t>
  </si>
  <si>
    <t xml:space="preserve">www.uniprot.org/uniprot/F1LNL3</t>
  </si>
  <si>
    <t xml:space="preserve">P22934</t>
  </si>
  <si>
    <t xml:space="preserve">RGD=621237;IPI00212001;Tumor necrosis factor receptor superfamily member 1A;Tnfrsf1a;ortholog</t>
  </si>
  <si>
    <t xml:space="preserve">www.uniprot.org/uniprot/P22934</t>
  </si>
  <si>
    <t xml:space="preserve">Q08201</t>
  </si>
  <si>
    <t xml:space="preserve">RGD=620248;IPI00198519;Multidrug resistance protein 3;Abcb4;ortholog</t>
  </si>
  <si>
    <t xml:space="preserve">www.uniprot.org/uniprot/Q08201</t>
  </si>
  <si>
    <t xml:space="preserve">P43245</t>
  </si>
  <si>
    <t xml:space="preserve">RGD=3318;IPI00198496;Multidrug resistance protein 1;Abcb1;ortholog</t>
  </si>
  <si>
    <t xml:space="preserve">www.uniprot.org/uniprot/P43245</t>
  </si>
  <si>
    <t xml:space="preserve">Q00238</t>
  </si>
  <si>
    <t xml:space="preserve">RGD=2857;IPI00197164;Intercellular adhesion molecule 1;Icam1;ortholog</t>
  </si>
  <si>
    <t xml:space="preserve">www.uniprot.org/uniprot/Q00238</t>
  </si>
  <si>
    <t xml:space="preserve">A2IBE2</t>
  </si>
  <si>
    <t xml:space="preserve">RGD=1306612;IPI00366665;Membrane-bound carbonic anhydrase 12;Car12;ortholog</t>
  </si>
  <si>
    <t xml:space="preserve">www.uniprot.org/uniprot/A2IBE2</t>
  </si>
  <si>
    <t xml:space="preserve">E9PTT1</t>
  </si>
  <si>
    <t xml:space="preserve">RGD=1306745;IPI00886443;Protein Gpr39;Gpr39;ortholog</t>
  </si>
  <si>
    <t xml:space="preserve">www.uniprot.org/uniprot/E9PTT1</t>
  </si>
  <si>
    <t xml:space="preserve">D3ZUD8</t>
  </si>
  <si>
    <t xml:space="preserve">RGD=1564625;IPI00192796;Protein Tm9sf3;Tm9sf3;ortholog</t>
  </si>
  <si>
    <t xml:space="preserve">www.uniprot.org/uniprot/D3ZUD8</t>
  </si>
  <si>
    <t xml:space="preserve">P45380</t>
  </si>
  <si>
    <t xml:space="preserve">RGD=620136;IPI00207298;Sulfate anion transporter 1;Slc26a1;ortholog</t>
  </si>
  <si>
    <t xml:space="preserve">www.uniprot.org/uniprot/P45380</t>
  </si>
  <si>
    <t xml:space="preserve">D3ZD83</t>
  </si>
  <si>
    <t xml:space="preserve">RGD=1311900;IPI00192185;Protein Mfsd10;Mfsd10;ortholog</t>
  </si>
  <si>
    <t xml:space="preserve">www.uniprot.org/uniprot/D3ZD83</t>
  </si>
  <si>
    <t xml:space="preserve">Q5BJT4</t>
  </si>
  <si>
    <t xml:space="preserve">RGD=1304696;IPI00367013;Thioredoxin domain-containing protein 15;Txndc15;ortholog</t>
  </si>
  <si>
    <t xml:space="preserve">www.uniprot.org/uniprot/Q5BJT4</t>
  </si>
  <si>
    <t xml:space="preserve">Q5FVN1</t>
  </si>
  <si>
    <t xml:space="preserve">RGD=1311800;IPI00363941;Starch-binding domain-containing protein 1;Stbd1;ortholog</t>
  </si>
  <si>
    <t xml:space="preserve">www.uniprot.org/uniprot/Q5FVN1</t>
  </si>
  <si>
    <t xml:space="preserve">Q5XIK2</t>
  </si>
  <si>
    <t xml:space="preserve">RGD=1359456;IPI00188819;Thioredoxin-related transmembrane protein 2;Tmx2;ortholog</t>
  </si>
  <si>
    <t xml:space="preserve">www.uniprot.org/uniprot/Q5XIK2</t>
  </si>
  <si>
    <t xml:space="preserve">O35276</t>
  </si>
  <si>
    <t xml:space="preserve">RGD=621442;IPI00339204;Neuropilin-2;Nrp2;ortholog</t>
  </si>
  <si>
    <t xml:space="preserve">www.uniprot.org/uniprot/O35276</t>
  </si>
  <si>
    <t xml:space="preserve">Q66H06</t>
  </si>
  <si>
    <t xml:space="preserve">RGD=1359444;IPI00212010;Protein Tspan3;Tspan3;ortholog</t>
  </si>
  <si>
    <t xml:space="preserve">www.uniprot.org/uniprot/Q66H06</t>
  </si>
  <si>
    <t xml:space="preserve">B0BN20</t>
  </si>
  <si>
    <t xml:space="preserve">RGD=1560160;IPI00896187;Protein Tspan6;Tspan6;ortholog</t>
  </si>
  <si>
    <t xml:space="preserve">www.uniprot.org/uniprot/B0BN20</t>
  </si>
  <si>
    <t xml:space="preserve">P31643</t>
  </si>
  <si>
    <t xml:space="preserve">RGD=61912;IPI00327953;Sodium- and chloride-dependent taurine transporter;Slc6a6;ortholog</t>
  </si>
  <si>
    <t xml:space="preserve">www.uniprot.org/uniprot/P31643</t>
  </si>
  <si>
    <t xml:space="preserve">Q63089</t>
  </si>
  <si>
    <t xml:space="preserve">RGD=3224;IPI00205029;Solute carrier family 22 member 1;Slc22a1;ortholog</t>
  </si>
  <si>
    <t xml:space="preserve">www.uniprot.org/uniprot/Q63089</t>
  </si>
  <si>
    <t xml:space="preserve">Q9JI66</t>
  </si>
  <si>
    <t xml:space="preserve">RGD=68936;IPI00199985;Electrogenic sodium bicarbonate cotransporter 1;Slc4a4;ortholog</t>
  </si>
  <si>
    <t xml:space="preserve">www.uniprot.org/uniprot/Q9JI66</t>
  </si>
  <si>
    <t xml:space="preserve">P56627</t>
  </si>
  <si>
    <t xml:space="preserve">RGD=68433;IPI00194231;Aquaporin-9;Aqp9;ortholog</t>
  </si>
  <si>
    <t xml:space="preserve">www.uniprot.org/uniprot/P56627</t>
  </si>
  <si>
    <t xml:space="preserve">Q63120</t>
  </si>
  <si>
    <t xml:space="preserve">RGD=2366;IPI00205806;Canalicular multispecific organic anion transporter 1;Abcc2;ortholog</t>
  </si>
  <si>
    <t xml:space="preserve">www.uniprot.org/uniprot/Q63120</t>
  </si>
  <si>
    <t xml:space="preserve">O88563</t>
  </si>
  <si>
    <t xml:space="preserve">RGD=71101;IPI00231499;Canalicular multispecific organic anion transporter 2;Abcc3;ortholog</t>
  </si>
  <si>
    <t xml:space="preserve">www.uniprot.org/uniprot/O88563</t>
  </si>
  <si>
    <t xml:space="preserve">P97629</t>
  </si>
  <si>
    <t xml:space="preserve">RGD=621752;IPI00206434;Leucyl-cystinyl aminopeptidase;Lnpep;ortholog</t>
  </si>
  <si>
    <t xml:space="preserve">www.uniprot.org/uniprot/P97629</t>
  </si>
  <si>
    <t xml:space="preserve">P07340</t>
  </si>
  <si>
    <t xml:space="preserve">RGD=2170;IPI00339124;Sodium/potassium-transporting ATPase subunit beta-1;Atp1b1;ortholog</t>
  </si>
  <si>
    <t xml:space="preserve">www.uniprot.org/uniprot/P07340</t>
  </si>
  <si>
    <t xml:space="preserve">P42893</t>
  </si>
  <si>
    <t xml:space="preserve">RGD=620293;IPI00200747;Endothelin-converting enzyme 1;Ece1;ortholog</t>
  </si>
  <si>
    <t xml:space="preserve">www.uniprot.org/uniprot/P42893</t>
  </si>
  <si>
    <t xml:space="preserve">D3ZHI1</t>
  </si>
  <si>
    <t xml:space="preserve">RGD=6488546;IPI00365808;Protein LOC100912115;LOC100912115;ortholog</t>
  </si>
  <si>
    <t xml:space="preserve">www.uniprot.org/uniprot/D3ZHI1</t>
  </si>
  <si>
    <t xml:space="preserve">D4A517</t>
  </si>
  <si>
    <t xml:space="preserve">RGD=1307321;IPI00366947;Protein Slc39a10;Slc39a10;ortholog</t>
  </si>
  <si>
    <t xml:space="preserve">www.uniprot.org/uniprot/D4A517</t>
  </si>
  <si>
    <t xml:space="preserve">D4A105</t>
  </si>
  <si>
    <t xml:space="preserve">RGD=1305862;IPI00366912;Protein Tmem63b;Tmem63b;ortholog</t>
  </si>
  <si>
    <t xml:space="preserve">www.uniprot.org/uniprot/D4A105</t>
  </si>
  <si>
    <t xml:space="preserve">D3ZI66</t>
  </si>
  <si>
    <t xml:space="preserve">RGD=1308460;IPI00366942;Protein Rnf149;Rnf149;ortholog</t>
  </si>
  <si>
    <t xml:space="preserve">www.uniprot.org/uniprot/D3ZI66</t>
  </si>
  <si>
    <t xml:space="preserve">Q496Z8</t>
  </si>
  <si>
    <t xml:space="preserve">RGD=1310471;IPI00372663;Low-density lipoprotein receptor-related protein 10;Lrp10;ortholog</t>
  </si>
  <si>
    <t xml:space="preserve">www.uniprot.org/uniprot/Q496Z8</t>
  </si>
  <si>
    <t xml:space="preserve">Q6P7D4</t>
  </si>
  <si>
    <t xml:space="preserve">RGD=735221;IPI00400744;Cytochrome P450 20A1;Cyp20a1;ortholog</t>
  </si>
  <si>
    <t xml:space="preserve">www.uniprot.org/uniprot/Q6P7D4</t>
  </si>
  <si>
    <t xml:space="preserve">Q5XIN6</t>
  </si>
  <si>
    <t xml:space="preserve">RGD=1359678;IPI00364777;LETM1 and EF-hand domain-containing protein 1, mitochondrial;Letm1;ortholog</t>
  </si>
  <si>
    <t xml:space="preserve">www.uniprot.org/uniprot/Q5XIN6</t>
  </si>
  <si>
    <t xml:space="preserve">Q5BJZ3</t>
  </si>
  <si>
    <t xml:space="preserve">RGD=1587346;IPI00555265;Nicotinamide nucleotide transhydrogenase;Nnt;ortholog</t>
  </si>
  <si>
    <t xml:space="preserve">www.uniprot.org/uniprot/Q5BJZ3</t>
  </si>
  <si>
    <t xml:space="preserve">P26051</t>
  </si>
  <si>
    <t xml:space="preserve">RGD=2307;IPI00230935;CD44 antigen;Cd44;ortholog</t>
  </si>
  <si>
    <t xml:space="preserve">www.uniprot.org/uniprot/P26051</t>
  </si>
  <si>
    <t xml:space="preserve">Q9Z1W6</t>
  </si>
  <si>
    <t xml:space="preserve">RGD=620992;IPI00209277;Protein LYRIC;Mtdh;ortholog</t>
  </si>
  <si>
    <t xml:space="preserve">www.uniprot.org/uniprot/Q9Z1W6</t>
  </si>
  <si>
    <t xml:space="preserve">Q53AQ4</t>
  </si>
  <si>
    <t xml:space="preserve">RGD=735120;IPI00189030;Transmembrane and ubiquitin-like domain-containing protein 1;Tmub1;ortholog</t>
  </si>
  <si>
    <t xml:space="preserve">www.uniprot.org/uniprot/Q53AQ4</t>
  </si>
  <si>
    <t xml:space="preserve">Q794F9</t>
  </si>
  <si>
    <t xml:space="preserve">RGD=3073;IPI00211616;4F2 cell-surface antigen heavy chain;Slc3a2;ortholog</t>
  </si>
  <si>
    <t xml:space="preserve">www.uniprot.org/uniprot/Q794F9</t>
  </si>
  <si>
    <t xml:space="preserve">P11505</t>
  </si>
  <si>
    <t xml:space="preserve">RGD=621303;IPI00194873;Plasma membrane calcium-transporting ATPase 1;Atp2b1;ortholog</t>
  </si>
  <si>
    <t xml:space="preserve">www.uniprot.org/uniprot/P11505</t>
  </si>
  <si>
    <t xml:space="preserve">Q9JHY1</t>
  </si>
  <si>
    <t xml:space="preserve">RGD=621842;IPI00200067;Junctional adhesion molecule A;F11r;ortholog</t>
  </si>
  <si>
    <t xml:space="preserve">www.uniprot.org/uniprot/Q9JHY1</t>
  </si>
  <si>
    <t xml:space="preserve">F1M8K1</t>
  </si>
  <si>
    <t xml:space="preserve">RGD=1308490;IPI00367877;Protein Pcdh1 (Fragment);Pcdh1;ortholog</t>
  </si>
  <si>
    <t xml:space="preserve">www.uniprot.org/uniprot/F1M8K1</t>
  </si>
  <si>
    <t xml:space="preserve">Q5RK27</t>
  </si>
  <si>
    <t xml:space="preserve">RGD=1359672;IPI00358860;Solute carrier family 12 member 7;Slc12a7;ortholog</t>
  </si>
  <si>
    <t xml:space="preserve">www.uniprot.org/uniprot/Q5RK27</t>
  </si>
  <si>
    <t xml:space="preserve">P55281</t>
  </si>
  <si>
    <t xml:space="preserve">RGD=619748;IPI00215358;Cadherin-17;Cdh17;ortholog</t>
  </si>
  <si>
    <t xml:space="preserve">www.uniprot.org/uniprot/P55281</t>
  </si>
  <si>
    <t xml:space="preserve">O88923</t>
  </si>
  <si>
    <t xml:space="preserve">RGD=620835;IPI00208267;Latrophilin-2;Lphn2;ortholog</t>
  </si>
  <si>
    <t xml:space="preserve">www.uniprot.org/uniprot/O88923</t>
  </si>
  <si>
    <t xml:space="preserve">P28570</t>
  </si>
  <si>
    <t xml:space="preserve">RGD=619711;IPI00325655;Sodium- and chloride-dependent creatine transporter 1;Slc6a8;ortholog</t>
  </si>
  <si>
    <t xml:space="preserve">www.uniprot.org/uniprot/P28570</t>
  </si>
  <si>
    <t xml:space="preserve">Q9JHZ9</t>
  </si>
  <si>
    <t xml:space="preserve">RGD=628620;IPI00200122;Sodium-coupled neutral amino acid transporter 3;Slc38a3;ortholog</t>
  </si>
  <si>
    <t xml:space="preserve">www.uniprot.org/uniprot/Q9JHZ9</t>
  </si>
  <si>
    <t xml:space="preserve">Q9Z1X1</t>
  </si>
  <si>
    <t xml:space="preserve">RGD=3053;IPI00209291;Extended synaptotagmin-1;Esyt1;ortholog</t>
  </si>
  <si>
    <t xml:space="preserve">www.uniprot.org/uniprot/Q9Z1X1</t>
  </si>
  <si>
    <t xml:space="preserve">P30823</t>
  </si>
  <si>
    <t xml:space="preserve">RGD=3716;IPI00327717;High affinity cationic amino acid transporter 1;Slc7a1;ortholog</t>
  </si>
  <si>
    <t xml:space="preserve">www.uniprot.org/uniprot/P30823</t>
  </si>
  <si>
    <t xml:space="preserve">O55159</t>
  </si>
  <si>
    <t xml:space="preserve">RGD=621365;IPI00324820;Epithelial cell adhesion molecule;Epcam;ortholog</t>
  </si>
  <si>
    <t xml:space="preserve">www.uniprot.org/uniprot/O55159</t>
  </si>
  <si>
    <t xml:space="preserve">Q925B3</t>
  </si>
  <si>
    <t xml:space="preserve">RGD=620053;IPI00766929;Transient receptor potential cation channel subfamily M member 7;Trpm7;ortholog</t>
  </si>
  <si>
    <t xml:space="preserve">www.uniprot.org/uniprot/Q925B3</t>
  </si>
  <si>
    <t xml:space="preserve">Q9WTQ2</t>
  </si>
  <si>
    <t xml:space="preserve">RGD=621878;IPI00325860;Podocalyxin;Podxl;ortholog</t>
  </si>
  <si>
    <t xml:space="preserve">www.uniprot.org/uniprot/Q9WTQ2</t>
  </si>
  <si>
    <t xml:space="preserve">Q66H15</t>
  </si>
  <si>
    <t xml:space="preserve">RGD=1308697;IPI00471759;Regulator of microtubule dynamics protein 3;Rmdn3;ortholog</t>
  </si>
  <si>
    <t xml:space="preserve">www.uniprot.org/uniprot/Q66H15</t>
  </si>
  <si>
    <t xml:space="preserve">P08592</t>
  </si>
  <si>
    <t xml:space="preserve">RGD=2139;IPI00212319;Amyloid beta A4 protein;App;ortholog</t>
  </si>
  <si>
    <t xml:space="preserve">www.uniprot.org/uniprot/P08592</t>
  </si>
  <si>
    <t xml:space="preserve">P25286</t>
  </si>
  <si>
    <t xml:space="preserve">RGD=68405;IPI00202120;V-type proton ATPase 116 kDa subunit a isoform 1;Atp6v0a1;ortholog</t>
  </si>
  <si>
    <t xml:space="preserve">www.uniprot.org/uniprot/P25286</t>
  </si>
  <si>
    <t xml:space="preserve">E9PT23</t>
  </si>
  <si>
    <t xml:space="preserve">Ensembl=ENSRNOG00000004604;IPI00361601;Protein Slc38a10;Slc38a10;ortholog</t>
  </si>
  <si>
    <t xml:space="preserve">www.uniprot.org/uniprot/E9PT23</t>
  </si>
  <si>
    <t xml:space="preserve">A2IBE0</t>
  </si>
  <si>
    <t xml:space="preserve">RGD=1599277;IPI00373245;Membrane-bound carbonic anhydrase 14;Car14;ortholog</t>
  </si>
  <si>
    <t xml:space="preserve">www.uniprot.org/uniprot/A2IBE0</t>
  </si>
  <si>
    <t xml:space="preserve">F7FP91</t>
  </si>
  <si>
    <t xml:space="preserve">RGD=2320010;IPI00389885;Protein RT1-CE5;RT1-CE5;ortholog</t>
  </si>
  <si>
    <t xml:space="preserve">www.uniprot.org/uniprot/F7FP91</t>
  </si>
  <si>
    <t xml:space="preserve">D4A2I3</t>
  </si>
  <si>
    <t xml:space="preserve">RGD=2300153;IPI00363369;Protein Tmem6;Tmem6;ortholog</t>
  </si>
  <si>
    <t xml:space="preserve">www.uniprot.org/uniprot/D4A2I3</t>
  </si>
  <si>
    <t xml:space="preserve">D4A8Z3</t>
  </si>
  <si>
    <t xml:space="preserve">RGD=1306883;IPI00369144;Protein Frrs1;Frrs1;ortholog</t>
  </si>
  <si>
    <t xml:space="preserve">www.uniprot.org/uniprot/D4A8Z3</t>
  </si>
  <si>
    <t xml:space="preserve">D4A4Z9</t>
  </si>
  <si>
    <t xml:space="preserve">Ensembl=ENSRNOG00000012255;IPI00563574;Protein Ktn1;Ktn1;ortholog</t>
  </si>
  <si>
    <t xml:space="preserve">www.uniprot.org/uniprot/D4A4Z9</t>
  </si>
  <si>
    <t xml:space="preserve">Total of sequons</t>
  </si>
  <si>
    <t xml:space="preserve">N-glycosylated rat PMPs</t>
  </si>
  <si>
    <t xml:space="preserve"> </t>
  </si>
  <si>
    <r>
      <rPr>
        <b val="true"/>
        <sz val="10"/>
        <rFont val="Arial"/>
        <family val="2"/>
      </rPr>
      <t xml:space="preserve">TMHMM_N-glyc_ratPMPs</t>
    </r>
    <r>
      <rPr>
        <sz val="10"/>
        <rFont val="Arial"/>
        <family val="2"/>
      </rPr>
      <t xml:space="preserve">: List of putative N-glycosylated </t>
    </r>
    <r>
      <rPr>
        <i val="true"/>
        <sz val="10"/>
        <rFont val="Arial"/>
        <family val="2"/>
      </rPr>
      <t xml:space="preserve">Rattus norvegicus </t>
    </r>
    <r>
      <rPr>
        <sz val="10"/>
        <rFont val="Arial"/>
        <family val="2"/>
      </rPr>
      <t xml:space="preserve">plasma membrane proteins</t>
    </r>
  </si>
  <si>
    <r>
      <rPr>
        <b val="true"/>
        <sz val="10"/>
        <rFont val="Arial"/>
        <family val="2"/>
      </rPr>
      <t xml:space="preserve">Phobius_ratPMPs N-glyc sites</t>
    </r>
    <r>
      <rPr>
        <sz val="10"/>
        <rFont val="Arial"/>
        <family val="2"/>
      </rPr>
      <t xml:space="preserve">: Identification of probable N-glycosylated sequons. Analysis was first performed on the 137 putative integral plasma membrane proteins, using the NetGlyc prediction server (http://www.cbs.dtu.dk/services/NetNGlyc/). Sequons having negative score or containing Pro-X1 or Pro-X2 were excluded.  The relative position of sequons with respect to the topology was then analyzed by comparison of NetGlyc prediction and Phobius topology data. The algorithm indicates as putative N-glycosylation sites only signals localized in the extra-cytoplasmic side(s) of the trans-membrane proteins, and positioned at minimal distances of 12 and 14 residues, after the end and before the beginning of a TM segment, respectively.</t>
    </r>
  </si>
  <si>
    <t xml:space="preserve">num_sites_phobius</t>
  </si>
  <si>
    <t xml:space="preserve">num_sites_phobius_in_this_loop</t>
  </si>
  <si>
    <t xml:space="preserve">P11167</t>
  </si>
  <si>
    <t xml:space="preserve">RGD=3704;IPI00191391;Solute carrier family 2, facilitated glucose transporter member 1;Slc2a1;ortholog</t>
  </si>
  <si>
    <t xml:space="preserve">www.uniprot.org/uniprot/P11167</t>
  </si>
  <si>
    <t xml:space="preserve">D3ZS16</t>
  </si>
  <si>
    <t xml:space="preserve">RGD=1564160;IPI00569704;Protein Slc37a2;Slc37a2;ortholog</t>
  </si>
  <si>
    <t xml:space="preserve">www.uniprot.org/uniprot/D3ZS16</t>
  </si>
  <si>
    <t xml:space="preserve">O55158</t>
  </si>
  <si>
    <t xml:space="preserve">RGD=621783;IPI00195931;D6.1A protein;Tspan8;ortholog</t>
  </si>
  <si>
    <t xml:space="preserve">www.uniprot.org/uniprot/O55158</t>
  </si>
  <si>
    <t xml:space="preserve">Q63965</t>
  </si>
  <si>
    <t xml:space="preserve">RGD=1308482;IPI00213735;Sideroflexin-1;Sfxn1;ortholog</t>
  </si>
  <si>
    <t xml:space="preserve">www.uniprot.org/uniprot/Q63965</t>
  </si>
  <si>
    <t xml:space="preserve">Q9JJP0</t>
  </si>
  <si>
    <t xml:space="preserve">RGD=621079;IPI00201852;Sodium-dependent phosphate transporter 1;Slc20a1;ortholog</t>
  </si>
  <si>
    <t xml:space="preserve">www.uniprot.org/uniprot/Q9JJP0</t>
  </si>
  <si>
    <t xml:space="preserve">Q9JHE5</t>
  </si>
  <si>
    <t xml:space="preserve">RGD=69420;IPI00325342;Sodium-coupled neutral amino acid transporter 2;Slc38a2;ortholog</t>
  </si>
  <si>
    <t xml:space="preserve">www.uniprot.org/uniprot/Q9JHE5</t>
  </si>
  <si>
    <t xml:space="preserve">O54698</t>
  </si>
  <si>
    <t xml:space="preserve">RGD=61899;IPI00231450;Equilibrative nucleoside transporter 1;Slc29a1;ortholog</t>
  </si>
  <si>
    <t xml:space="preserve">www.uniprot.org/uniprot/O54698</t>
  </si>
  <si>
    <r>
      <rPr>
        <b val="true"/>
        <sz val="10"/>
        <rFont val="Arial"/>
        <family val="2"/>
      </rPr>
      <t xml:space="preserve">Phobius_N-glyc_ratPMPs</t>
    </r>
    <r>
      <rPr>
        <sz val="10"/>
        <rFont val="Arial"/>
        <family val="2"/>
      </rPr>
      <t xml:space="preserve">: List of putative N-glycosylated </t>
    </r>
    <r>
      <rPr>
        <i val="true"/>
        <sz val="10"/>
        <rFont val="Arial"/>
        <family val="2"/>
      </rPr>
      <t xml:space="preserve">Rattus norvegicus </t>
    </r>
    <r>
      <rPr>
        <sz val="10"/>
        <rFont val="Arial"/>
        <family val="2"/>
      </rPr>
      <t xml:space="preserve">plasma membrane proteins</t>
    </r>
  </si>
</sst>
</file>

<file path=xl/styles.xml><?xml version="1.0" encoding="utf-8"?>
<styleSheet xmlns="http://schemas.openxmlformats.org/spreadsheetml/2006/main">
  <numFmts count="1">
    <numFmt numFmtId="164" formatCode="General"/>
  </numFmts>
  <fonts count="8">
    <font>
      <sz val="10"/>
      <name val="Arial"/>
      <family val="2"/>
    </font>
    <font>
      <sz val="10"/>
      <name val="Arial"/>
      <family val="0"/>
    </font>
    <font>
      <sz val="10"/>
      <name val="Arial"/>
      <family val="0"/>
    </font>
    <font>
      <sz val="10"/>
      <name val="Arial"/>
      <family val="0"/>
    </font>
    <font>
      <b val="true"/>
      <sz val="10"/>
      <name val="Arial"/>
      <family val="2"/>
    </font>
    <font>
      <i val="true"/>
      <sz val="10"/>
      <name val="Arial"/>
      <family val="2"/>
    </font>
    <font>
      <b val="true"/>
      <sz val="12"/>
      <name val="Arial"/>
      <family val="2"/>
    </font>
    <font>
      <b val="true"/>
      <i val="true"/>
      <sz val="12"/>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4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36.7"/>
    <col collapsed="false" customWidth="true" hidden="false" outlineLevel="0" max="2" min="2" style="0" width="15.13"/>
    <col collapsed="false" customWidth="true" hidden="false" outlineLevel="0" max="3" min="3" style="0" width="56.85"/>
    <col collapsed="false" customWidth="true" hidden="false" outlineLevel="0" max="4" min="4" style="0" width="160.28"/>
  </cols>
  <sheetData>
    <row r="1" customFormat="false" ht="12.75" hidden="false" customHeight="false" outlineLevel="0" collapsed="false">
      <c r="A1" s="1" t="s">
        <v>0</v>
      </c>
    </row>
    <row r="3" customFormat="false" ht="12.75" hidden="false" customHeight="false" outlineLevel="0" collapsed="false">
      <c r="A3" s="0" t="s">
        <v>1</v>
      </c>
      <c r="B3" s="0" t="s">
        <v>2</v>
      </c>
      <c r="C3" s="0" t="s">
        <v>3</v>
      </c>
      <c r="D3" s="0" t="s">
        <v>4</v>
      </c>
    </row>
    <row r="4" customFormat="false" ht="12.75" hidden="false" customHeight="false" outlineLevel="0" collapsed="false">
      <c r="A4" s="0" t="s">
        <v>5</v>
      </c>
      <c r="B4" s="0" t="s">
        <v>6</v>
      </c>
      <c r="C4" s="0" t="s">
        <v>7</v>
      </c>
      <c r="D4" s="2" t="s">
        <v>8</v>
      </c>
    </row>
    <row r="5" customFormat="false" ht="12.75" hidden="false" customHeight="false" outlineLevel="0" collapsed="false">
      <c r="A5" s="0" t="s">
        <v>9</v>
      </c>
      <c r="B5" s="0" t="s">
        <v>10</v>
      </c>
      <c r="C5" s="0" t="s">
        <v>11</v>
      </c>
      <c r="D5" s="0" t="s">
        <v>12</v>
      </c>
    </row>
    <row r="6" customFormat="false" ht="12.75" hidden="false" customHeight="false" outlineLevel="0" collapsed="false">
      <c r="A6" s="0" t="s">
        <v>13</v>
      </c>
      <c r="B6" s="0" t="s">
        <v>14</v>
      </c>
      <c r="C6" s="0" t="s">
        <v>15</v>
      </c>
      <c r="D6" s="0" t="s">
        <v>16</v>
      </c>
    </row>
    <row r="7" customFormat="false" ht="12.75" hidden="false" customHeight="false" outlineLevel="0" collapsed="false">
      <c r="A7" s="0" t="s">
        <v>17</v>
      </c>
      <c r="B7" s="0" t="s">
        <v>18</v>
      </c>
      <c r="C7" s="0" t="s">
        <v>19</v>
      </c>
      <c r="D7" s="0" t="s">
        <v>20</v>
      </c>
    </row>
    <row r="8" customFormat="false" ht="12.75" hidden="false" customHeight="false" outlineLevel="0" collapsed="false">
      <c r="A8" s="0" t="s">
        <v>21</v>
      </c>
      <c r="B8" s="0" t="s">
        <v>22</v>
      </c>
      <c r="C8" s="0" t="s">
        <v>23</v>
      </c>
      <c r="D8" s="0" t="s">
        <v>24</v>
      </c>
    </row>
    <row r="9" customFormat="false" ht="12.75" hidden="false" customHeight="false" outlineLevel="0" collapsed="false">
      <c r="A9" s="0" t="s">
        <v>25</v>
      </c>
      <c r="B9" s="0" t="s">
        <v>26</v>
      </c>
      <c r="C9" s="0" t="s">
        <v>27</v>
      </c>
      <c r="D9" s="0" t="s">
        <v>28</v>
      </c>
    </row>
    <row r="10" customFormat="false" ht="12.75" hidden="false" customHeight="false" outlineLevel="0" collapsed="false">
      <c r="A10" s="0" t="s">
        <v>29</v>
      </c>
      <c r="B10" s="0" t="s">
        <v>30</v>
      </c>
      <c r="C10" s="0" t="s">
        <v>31</v>
      </c>
      <c r="D10" s="0" t="s">
        <v>32</v>
      </c>
    </row>
    <row r="11" customFormat="false" ht="12.75" hidden="false" customHeight="false" outlineLevel="0" collapsed="false">
      <c r="A11" s="0" t="s">
        <v>33</v>
      </c>
      <c r="B11" s="0" t="s">
        <v>34</v>
      </c>
      <c r="C11" s="0" t="s">
        <v>35</v>
      </c>
      <c r="D11" s="0" t="s">
        <v>36</v>
      </c>
    </row>
    <row r="12" customFormat="false" ht="12.75" hidden="false" customHeight="false" outlineLevel="0" collapsed="false">
      <c r="A12" s="0" t="s">
        <v>37</v>
      </c>
      <c r="B12" s="0" t="s">
        <v>38</v>
      </c>
      <c r="C12" s="0" t="s">
        <v>39</v>
      </c>
      <c r="D12" s="0" t="s">
        <v>40</v>
      </c>
    </row>
    <row r="13" customFormat="false" ht="12.75" hidden="false" customHeight="false" outlineLevel="0" collapsed="false">
      <c r="A13" s="0" t="s">
        <v>41</v>
      </c>
      <c r="B13" s="0" t="s">
        <v>42</v>
      </c>
      <c r="C13" s="0" t="s">
        <v>43</v>
      </c>
      <c r="D13" s="0" t="s">
        <v>44</v>
      </c>
    </row>
    <row r="14" customFormat="false" ht="12.75" hidden="false" customHeight="false" outlineLevel="0" collapsed="false">
      <c r="A14" s="0" t="s">
        <v>45</v>
      </c>
      <c r="B14" s="0" t="s">
        <v>46</v>
      </c>
      <c r="C14" s="0" t="s">
        <v>47</v>
      </c>
      <c r="D14" s="0" t="s">
        <v>48</v>
      </c>
    </row>
    <row r="15" customFormat="false" ht="12.75" hidden="false" customHeight="false" outlineLevel="0" collapsed="false">
      <c r="A15" s="0" t="s">
        <v>49</v>
      </c>
      <c r="B15" s="0" t="s">
        <v>50</v>
      </c>
      <c r="C15" s="0" t="s">
        <v>51</v>
      </c>
      <c r="D15" s="0" t="s">
        <v>52</v>
      </c>
    </row>
    <row r="16" customFormat="false" ht="12.75" hidden="false" customHeight="false" outlineLevel="0" collapsed="false">
      <c r="A16" s="0" t="s">
        <v>53</v>
      </c>
      <c r="B16" s="0" t="s">
        <v>54</v>
      </c>
      <c r="C16" s="0" t="s">
        <v>55</v>
      </c>
      <c r="D16" s="2" t="s">
        <v>56</v>
      </c>
    </row>
    <row r="17" customFormat="false" ht="12.75" hidden="false" customHeight="false" outlineLevel="0" collapsed="false">
      <c r="A17" s="0" t="s">
        <v>57</v>
      </c>
      <c r="B17" s="0" t="s">
        <v>58</v>
      </c>
      <c r="C17" s="0" t="s">
        <v>59</v>
      </c>
      <c r="D17" s="0" t="s">
        <v>60</v>
      </c>
    </row>
    <row r="18" customFormat="false" ht="12.75" hidden="false" customHeight="false" outlineLevel="0" collapsed="false">
      <c r="A18" s="0" t="s">
        <v>61</v>
      </c>
      <c r="B18" s="0" t="s">
        <v>62</v>
      </c>
      <c r="C18" s="0" t="s">
        <v>63</v>
      </c>
      <c r="D18" s="0" t="s">
        <v>64</v>
      </c>
    </row>
    <row r="19" customFormat="false" ht="12.75" hidden="false" customHeight="false" outlineLevel="0" collapsed="false">
      <c r="A19" s="0" t="s">
        <v>65</v>
      </c>
      <c r="B19" s="0" t="s">
        <v>66</v>
      </c>
      <c r="C19" s="0" t="s">
        <v>67</v>
      </c>
      <c r="D19" s="0" t="s">
        <v>68</v>
      </c>
    </row>
    <row r="20" customFormat="false" ht="12.75" hidden="false" customHeight="false" outlineLevel="0" collapsed="false">
      <c r="A20" s="0" t="s">
        <v>69</v>
      </c>
      <c r="B20" s="0" t="s">
        <v>70</v>
      </c>
      <c r="C20" s="0" t="s">
        <v>71</v>
      </c>
      <c r="D20" s="0" t="s">
        <v>72</v>
      </c>
    </row>
    <row r="21" customFormat="false" ht="12.75" hidden="false" customHeight="false" outlineLevel="0" collapsed="false">
      <c r="A21" s="0" t="s">
        <v>73</v>
      </c>
      <c r="B21" s="0" t="s">
        <v>74</v>
      </c>
      <c r="C21" s="0" t="s">
        <v>75</v>
      </c>
      <c r="D21" s="0" t="s">
        <v>76</v>
      </c>
    </row>
    <row r="22" customFormat="false" ht="12.75" hidden="false" customHeight="false" outlineLevel="0" collapsed="false">
      <c r="A22" s="0" t="s">
        <v>77</v>
      </c>
      <c r="B22" s="0" t="s">
        <v>78</v>
      </c>
      <c r="C22" s="0" t="s">
        <v>79</v>
      </c>
      <c r="D22" s="0" t="s">
        <v>80</v>
      </c>
    </row>
    <row r="23" customFormat="false" ht="12.75" hidden="false" customHeight="false" outlineLevel="0" collapsed="false">
      <c r="A23" s="0" t="s">
        <v>81</v>
      </c>
      <c r="B23" s="0" t="s">
        <v>82</v>
      </c>
      <c r="C23" s="0" t="s">
        <v>83</v>
      </c>
      <c r="D23" s="0" t="s">
        <v>84</v>
      </c>
    </row>
    <row r="24" customFormat="false" ht="12.75" hidden="false" customHeight="false" outlineLevel="0" collapsed="false">
      <c r="A24" s="0" t="s">
        <v>85</v>
      </c>
      <c r="B24" s="0" t="s">
        <v>86</v>
      </c>
      <c r="C24" s="0" t="s">
        <v>87</v>
      </c>
      <c r="D24" s="0" t="s">
        <v>88</v>
      </c>
    </row>
    <row r="25" customFormat="false" ht="12.75" hidden="false" customHeight="false" outlineLevel="0" collapsed="false">
      <c r="A25" s="0" t="s">
        <v>89</v>
      </c>
      <c r="B25" s="0" t="s">
        <v>90</v>
      </c>
      <c r="C25" s="0" t="s">
        <v>91</v>
      </c>
      <c r="D25" s="0" t="s">
        <v>92</v>
      </c>
    </row>
    <row r="26" customFormat="false" ht="12.75" hidden="false" customHeight="false" outlineLevel="0" collapsed="false">
      <c r="A26" s="0" t="s">
        <v>93</v>
      </c>
      <c r="B26" s="0" t="s">
        <v>94</v>
      </c>
      <c r="C26" s="0" t="s">
        <v>95</v>
      </c>
      <c r="D26" s="0" t="s">
        <v>96</v>
      </c>
    </row>
    <row r="27" customFormat="false" ht="12.75" hidden="false" customHeight="false" outlineLevel="0" collapsed="false">
      <c r="A27" s="0" t="s">
        <v>97</v>
      </c>
      <c r="B27" s="0" t="s">
        <v>98</v>
      </c>
      <c r="C27" s="0" t="s">
        <v>99</v>
      </c>
      <c r="D27" s="0" t="s">
        <v>100</v>
      </c>
    </row>
    <row r="28" customFormat="false" ht="12.75" hidden="false" customHeight="false" outlineLevel="0" collapsed="false">
      <c r="A28" s="0" t="s">
        <v>101</v>
      </c>
      <c r="B28" s="0" t="s">
        <v>102</v>
      </c>
      <c r="C28" s="0" t="s">
        <v>103</v>
      </c>
      <c r="D28" s="0" t="s">
        <v>104</v>
      </c>
    </row>
    <row r="29" customFormat="false" ht="12.75" hidden="false" customHeight="false" outlineLevel="0" collapsed="false">
      <c r="A29" s="0" t="s">
        <v>105</v>
      </c>
      <c r="B29" s="0" t="s">
        <v>106</v>
      </c>
      <c r="C29" s="0" t="s">
        <v>107</v>
      </c>
      <c r="D29" s="0" t="s">
        <v>108</v>
      </c>
    </row>
    <row r="30" customFormat="false" ht="12.75" hidden="false" customHeight="false" outlineLevel="0" collapsed="false">
      <c r="A30" s="0" t="s">
        <v>109</v>
      </c>
      <c r="B30" s="0" t="s">
        <v>110</v>
      </c>
      <c r="C30" s="0" t="s">
        <v>111</v>
      </c>
      <c r="D30" s="0" t="s">
        <v>112</v>
      </c>
    </row>
    <row r="31" customFormat="false" ht="12.75" hidden="false" customHeight="false" outlineLevel="0" collapsed="false">
      <c r="A31" s="0" t="s">
        <v>113</v>
      </c>
      <c r="B31" s="0" t="s">
        <v>114</v>
      </c>
      <c r="C31" s="0" t="s">
        <v>115</v>
      </c>
      <c r="D31" s="2" t="s">
        <v>116</v>
      </c>
    </row>
    <row r="32" customFormat="false" ht="12.75" hidden="false" customHeight="false" outlineLevel="0" collapsed="false">
      <c r="A32" s="0" t="s">
        <v>117</v>
      </c>
      <c r="B32" s="0" t="s">
        <v>118</v>
      </c>
      <c r="C32" s="0" t="s">
        <v>119</v>
      </c>
      <c r="D32" s="0" t="s">
        <v>120</v>
      </c>
    </row>
    <row r="33" customFormat="false" ht="12.75" hidden="false" customHeight="false" outlineLevel="0" collapsed="false">
      <c r="A33" s="0" t="s">
        <v>121</v>
      </c>
      <c r="B33" s="0" t="s">
        <v>122</v>
      </c>
      <c r="C33" s="0" t="s">
        <v>123</v>
      </c>
      <c r="D33" s="0" t="s">
        <v>124</v>
      </c>
    </row>
    <row r="34" customFormat="false" ht="12.75" hidden="false" customHeight="false" outlineLevel="0" collapsed="false">
      <c r="A34" s="0" t="s">
        <v>125</v>
      </c>
      <c r="B34" s="0" t="s">
        <v>126</v>
      </c>
      <c r="C34" s="0" t="s">
        <v>127</v>
      </c>
      <c r="D34" s="0" t="s">
        <v>128</v>
      </c>
    </row>
    <row r="35" customFormat="false" ht="12.75" hidden="false" customHeight="false" outlineLevel="0" collapsed="false">
      <c r="A35" s="0" t="s">
        <v>129</v>
      </c>
      <c r="B35" s="0" t="s">
        <v>130</v>
      </c>
      <c r="C35" s="0" t="s">
        <v>131</v>
      </c>
      <c r="D35" s="2" t="s">
        <v>132</v>
      </c>
    </row>
    <row r="36" customFormat="false" ht="12.75" hidden="false" customHeight="false" outlineLevel="0" collapsed="false">
      <c r="A36" s="0" t="s">
        <v>133</v>
      </c>
      <c r="B36" s="0" t="s">
        <v>134</v>
      </c>
      <c r="C36" s="0" t="s">
        <v>135</v>
      </c>
      <c r="D36" s="0" t="s">
        <v>136</v>
      </c>
    </row>
    <row r="37" customFormat="false" ht="12.75" hidden="false" customHeight="false" outlineLevel="0" collapsed="false">
      <c r="A37" s="0" t="s">
        <v>137</v>
      </c>
      <c r="B37" s="0" t="s">
        <v>138</v>
      </c>
      <c r="C37" s="0" t="s">
        <v>139</v>
      </c>
      <c r="D37" s="0" t="s">
        <v>140</v>
      </c>
    </row>
    <row r="38" customFormat="false" ht="12.75" hidden="false" customHeight="false" outlineLevel="0" collapsed="false">
      <c r="A38" s="0" t="s">
        <v>141</v>
      </c>
      <c r="B38" s="0" t="s">
        <v>142</v>
      </c>
      <c r="C38" s="0" t="s">
        <v>143</v>
      </c>
      <c r="D38" s="2" t="s">
        <v>144</v>
      </c>
    </row>
    <row r="39" customFormat="false" ht="12.75" hidden="false" customHeight="false" outlineLevel="0" collapsed="false">
      <c r="A39" s="0" t="s">
        <v>145</v>
      </c>
      <c r="B39" s="0" t="s">
        <v>146</v>
      </c>
      <c r="C39" s="0" t="s">
        <v>147</v>
      </c>
      <c r="D39" s="0" t="s">
        <v>148</v>
      </c>
    </row>
    <row r="40" customFormat="false" ht="12.75" hidden="false" customHeight="false" outlineLevel="0" collapsed="false">
      <c r="A40" s="0" t="s">
        <v>149</v>
      </c>
      <c r="B40" s="0" t="s">
        <v>150</v>
      </c>
      <c r="C40" s="0" t="s">
        <v>151</v>
      </c>
      <c r="D40" s="0" t="s">
        <v>152</v>
      </c>
    </row>
    <row r="41" customFormat="false" ht="12.75" hidden="false" customHeight="false" outlineLevel="0" collapsed="false">
      <c r="A41" s="0" t="s">
        <v>153</v>
      </c>
      <c r="B41" s="0" t="s">
        <v>154</v>
      </c>
      <c r="C41" s="0" t="s">
        <v>155</v>
      </c>
      <c r="D41" s="0" t="s">
        <v>156</v>
      </c>
    </row>
    <row r="42" customFormat="false" ht="12.75" hidden="false" customHeight="false" outlineLevel="0" collapsed="false">
      <c r="A42" s="0" t="s">
        <v>157</v>
      </c>
      <c r="B42" s="0" t="s">
        <v>158</v>
      </c>
      <c r="C42" s="0" t="s">
        <v>159</v>
      </c>
      <c r="D42" s="2" t="s">
        <v>160</v>
      </c>
    </row>
    <row r="43" customFormat="false" ht="12.75" hidden="false" customHeight="false" outlineLevel="0" collapsed="false">
      <c r="A43" s="0" t="s">
        <v>161</v>
      </c>
      <c r="B43" s="0" t="s">
        <v>162</v>
      </c>
      <c r="C43" s="0" t="s">
        <v>163</v>
      </c>
      <c r="D43" s="2" t="s">
        <v>164</v>
      </c>
    </row>
    <row r="44" customFormat="false" ht="12.75" hidden="false" customHeight="false" outlineLevel="0" collapsed="false">
      <c r="A44" s="0" t="s">
        <v>165</v>
      </c>
      <c r="B44" s="0" t="s">
        <v>166</v>
      </c>
      <c r="C44" s="0" t="s">
        <v>167</v>
      </c>
      <c r="D44" s="0" t="s">
        <v>168</v>
      </c>
    </row>
    <row r="45" customFormat="false" ht="12.75" hidden="false" customHeight="false" outlineLevel="0" collapsed="false">
      <c r="A45" s="0" t="s">
        <v>169</v>
      </c>
      <c r="B45" s="0" t="s">
        <v>170</v>
      </c>
      <c r="C45" s="0" t="s">
        <v>171</v>
      </c>
      <c r="D45" s="0" t="s">
        <v>172</v>
      </c>
    </row>
    <row r="46" customFormat="false" ht="12.75" hidden="false" customHeight="false" outlineLevel="0" collapsed="false">
      <c r="A46" s="0" t="s">
        <v>173</v>
      </c>
      <c r="B46" s="0" t="s">
        <v>174</v>
      </c>
      <c r="C46" s="0" t="s">
        <v>175</v>
      </c>
      <c r="D46" s="0" t="s">
        <v>176</v>
      </c>
    </row>
    <row r="47" customFormat="false" ht="12.75" hidden="false" customHeight="false" outlineLevel="0" collapsed="false">
      <c r="A47" s="0" t="s">
        <v>177</v>
      </c>
      <c r="B47" s="0" t="s">
        <v>178</v>
      </c>
      <c r="C47" s="0" t="s">
        <v>179</v>
      </c>
      <c r="D47" s="0" t="s">
        <v>180</v>
      </c>
    </row>
    <row r="48" customFormat="false" ht="12.75" hidden="false" customHeight="false" outlineLevel="0" collapsed="false">
      <c r="A48" s="0" t="s">
        <v>181</v>
      </c>
      <c r="B48" s="0" t="s">
        <v>182</v>
      </c>
      <c r="C48" s="0" t="s">
        <v>183</v>
      </c>
      <c r="D48" s="0" t="s">
        <v>184</v>
      </c>
    </row>
    <row r="49" customFormat="false" ht="12.75" hidden="false" customHeight="false" outlineLevel="0" collapsed="false">
      <c r="A49" s="0" t="s">
        <v>185</v>
      </c>
      <c r="B49" s="0" t="s">
        <v>186</v>
      </c>
      <c r="C49" s="0" t="s">
        <v>187</v>
      </c>
      <c r="D49" s="0" t="s">
        <v>188</v>
      </c>
    </row>
    <row r="50" customFormat="false" ht="12.75" hidden="false" customHeight="false" outlineLevel="0" collapsed="false">
      <c r="A50" s="0" t="s">
        <v>189</v>
      </c>
      <c r="B50" s="0" t="s">
        <v>190</v>
      </c>
      <c r="C50" s="0" t="s">
        <v>191</v>
      </c>
      <c r="D50" s="0" t="s">
        <v>188</v>
      </c>
    </row>
    <row r="51" customFormat="false" ht="12.75" hidden="false" customHeight="false" outlineLevel="0" collapsed="false">
      <c r="A51" s="0" t="s">
        <v>192</v>
      </c>
      <c r="B51" s="0" t="s">
        <v>193</v>
      </c>
      <c r="C51" s="0" t="s">
        <v>194</v>
      </c>
      <c r="D51" s="0" t="s">
        <v>188</v>
      </c>
    </row>
    <row r="52" customFormat="false" ht="12.75" hidden="false" customHeight="false" outlineLevel="0" collapsed="false">
      <c r="A52" s="0" t="s">
        <v>195</v>
      </c>
      <c r="B52" s="0" t="s">
        <v>196</v>
      </c>
      <c r="C52" s="0" t="s">
        <v>197</v>
      </c>
      <c r="D52" s="0" t="s">
        <v>188</v>
      </c>
    </row>
    <row r="53" customFormat="false" ht="12.75" hidden="false" customHeight="false" outlineLevel="0" collapsed="false">
      <c r="A53" s="0" t="s">
        <v>198</v>
      </c>
      <c r="B53" s="0" t="s">
        <v>199</v>
      </c>
      <c r="C53" s="0" t="s">
        <v>200</v>
      </c>
      <c r="D53" s="0" t="s">
        <v>188</v>
      </c>
    </row>
    <row r="54" customFormat="false" ht="12.75" hidden="false" customHeight="false" outlineLevel="0" collapsed="false">
      <c r="A54" s="0" t="s">
        <v>201</v>
      </c>
      <c r="B54" s="0" t="s">
        <v>202</v>
      </c>
      <c r="C54" s="0" t="s">
        <v>203</v>
      </c>
      <c r="D54" s="0" t="s">
        <v>188</v>
      </c>
    </row>
    <row r="55" customFormat="false" ht="12.75" hidden="false" customHeight="false" outlineLevel="0" collapsed="false">
      <c r="A55" s="0" t="s">
        <v>204</v>
      </c>
      <c r="B55" s="0" t="s">
        <v>205</v>
      </c>
      <c r="C55" s="0" t="s">
        <v>206</v>
      </c>
      <c r="D55" s="0" t="s">
        <v>188</v>
      </c>
    </row>
    <row r="56" customFormat="false" ht="12.75" hidden="false" customHeight="false" outlineLevel="0" collapsed="false">
      <c r="A56" s="0" t="s">
        <v>207</v>
      </c>
      <c r="B56" s="0" t="s">
        <v>208</v>
      </c>
      <c r="C56" s="0" t="s">
        <v>209</v>
      </c>
      <c r="D56" s="0" t="s">
        <v>188</v>
      </c>
    </row>
    <row r="57" customFormat="false" ht="12.75" hidden="false" customHeight="false" outlineLevel="0" collapsed="false">
      <c r="A57" s="0" t="s">
        <v>210</v>
      </c>
      <c r="B57" s="0" t="s">
        <v>211</v>
      </c>
      <c r="C57" s="0" t="s">
        <v>212</v>
      </c>
      <c r="D57" s="0" t="s">
        <v>188</v>
      </c>
    </row>
    <row r="58" customFormat="false" ht="12.75" hidden="false" customHeight="false" outlineLevel="0" collapsed="false">
      <c r="A58" s="0" t="s">
        <v>213</v>
      </c>
      <c r="B58" s="0" t="s">
        <v>214</v>
      </c>
      <c r="C58" s="0" t="s">
        <v>215</v>
      </c>
      <c r="D58" s="0" t="s">
        <v>188</v>
      </c>
    </row>
    <row r="59" customFormat="false" ht="12.75" hidden="false" customHeight="false" outlineLevel="0" collapsed="false">
      <c r="A59" s="0" t="s">
        <v>216</v>
      </c>
      <c r="B59" s="0" t="s">
        <v>217</v>
      </c>
      <c r="C59" s="0" t="s">
        <v>218</v>
      </c>
      <c r="D59" s="0" t="s">
        <v>188</v>
      </c>
    </row>
    <row r="60" customFormat="false" ht="12.75" hidden="false" customHeight="false" outlineLevel="0" collapsed="false">
      <c r="A60" s="0" t="s">
        <v>219</v>
      </c>
      <c r="B60" s="0" t="s">
        <v>220</v>
      </c>
      <c r="C60" s="0" t="s">
        <v>221</v>
      </c>
      <c r="D60" s="0" t="s">
        <v>188</v>
      </c>
    </row>
    <row r="61" customFormat="false" ht="12.75" hidden="false" customHeight="false" outlineLevel="0" collapsed="false">
      <c r="A61" s="0" t="s">
        <v>222</v>
      </c>
      <c r="B61" s="0" t="s">
        <v>223</v>
      </c>
      <c r="C61" s="0" t="s">
        <v>224</v>
      </c>
      <c r="D61" s="0" t="s">
        <v>225</v>
      </c>
    </row>
    <row r="62" customFormat="false" ht="12.75" hidden="false" customHeight="false" outlineLevel="0" collapsed="false">
      <c r="A62" s="0" t="s">
        <v>226</v>
      </c>
      <c r="B62" s="0" t="s">
        <v>227</v>
      </c>
      <c r="C62" s="0" t="s">
        <v>228</v>
      </c>
      <c r="D62" s="0" t="s">
        <v>229</v>
      </c>
    </row>
    <row r="63" customFormat="false" ht="12.75" hidden="false" customHeight="false" outlineLevel="0" collapsed="false">
      <c r="A63" s="0" t="s">
        <v>230</v>
      </c>
      <c r="B63" s="0" t="s">
        <v>231</v>
      </c>
      <c r="C63" s="0" t="s">
        <v>232</v>
      </c>
      <c r="D63" s="0" t="s">
        <v>233</v>
      </c>
    </row>
    <row r="64" customFormat="false" ht="12.75" hidden="false" customHeight="false" outlineLevel="0" collapsed="false">
      <c r="A64" s="0" t="s">
        <v>234</v>
      </c>
      <c r="B64" s="0" t="s">
        <v>235</v>
      </c>
      <c r="C64" s="0" t="s">
        <v>236</v>
      </c>
      <c r="D64" s="0" t="s">
        <v>233</v>
      </c>
    </row>
    <row r="65" customFormat="false" ht="12.75" hidden="false" customHeight="false" outlineLevel="0" collapsed="false">
      <c r="A65" s="0" t="s">
        <v>237</v>
      </c>
      <c r="B65" s="0" t="s">
        <v>238</v>
      </c>
      <c r="C65" s="0" t="s">
        <v>239</v>
      </c>
      <c r="D65" s="0" t="s">
        <v>233</v>
      </c>
    </row>
    <row r="66" customFormat="false" ht="12.75" hidden="false" customHeight="false" outlineLevel="0" collapsed="false">
      <c r="A66" s="0" t="s">
        <v>240</v>
      </c>
      <c r="B66" s="0" t="s">
        <v>241</v>
      </c>
      <c r="C66" s="0" t="s">
        <v>242</v>
      </c>
      <c r="D66" s="0" t="s">
        <v>233</v>
      </c>
    </row>
    <row r="67" customFormat="false" ht="12.75" hidden="false" customHeight="false" outlineLevel="0" collapsed="false">
      <c r="A67" s="0" t="s">
        <v>243</v>
      </c>
      <c r="B67" s="0" t="s">
        <v>244</v>
      </c>
      <c r="C67" s="0" t="s">
        <v>245</v>
      </c>
      <c r="D67" s="0" t="s">
        <v>233</v>
      </c>
    </row>
    <row r="68" customFormat="false" ht="12.75" hidden="false" customHeight="false" outlineLevel="0" collapsed="false">
      <c r="A68" s="0" t="s">
        <v>246</v>
      </c>
      <c r="B68" s="0" t="s">
        <v>247</v>
      </c>
      <c r="C68" s="0" t="s">
        <v>248</v>
      </c>
      <c r="D68" s="0" t="s">
        <v>249</v>
      </c>
    </row>
    <row r="69" customFormat="false" ht="12.75" hidden="false" customHeight="false" outlineLevel="0" collapsed="false">
      <c r="A69" s="0" t="s">
        <v>250</v>
      </c>
      <c r="B69" s="0" t="s">
        <v>251</v>
      </c>
      <c r="C69" s="0" t="s">
        <v>252</v>
      </c>
      <c r="D69" s="0" t="s">
        <v>253</v>
      </c>
    </row>
    <row r="70" customFormat="false" ht="12.75" hidden="false" customHeight="false" outlineLevel="0" collapsed="false">
      <c r="A70" s="0" t="s">
        <v>254</v>
      </c>
      <c r="B70" s="0" t="s">
        <v>255</v>
      </c>
      <c r="C70" s="0" t="s">
        <v>256</v>
      </c>
      <c r="D70" s="0" t="s">
        <v>257</v>
      </c>
    </row>
    <row r="71" customFormat="false" ht="12.75" hidden="false" customHeight="false" outlineLevel="0" collapsed="false">
      <c r="A71" s="0" t="s">
        <v>258</v>
      </c>
      <c r="B71" s="0" t="s">
        <v>259</v>
      </c>
      <c r="C71" s="0" t="s">
        <v>260</v>
      </c>
      <c r="D71" s="0" t="s">
        <v>261</v>
      </c>
    </row>
    <row r="72" customFormat="false" ht="12.75" hidden="false" customHeight="false" outlineLevel="0" collapsed="false">
      <c r="A72" s="0" t="s">
        <v>262</v>
      </c>
      <c r="B72" s="0" t="s">
        <v>263</v>
      </c>
      <c r="C72" s="0" t="s">
        <v>264</v>
      </c>
      <c r="D72" s="0" t="s">
        <v>265</v>
      </c>
    </row>
    <row r="73" customFormat="false" ht="12.75" hidden="false" customHeight="false" outlineLevel="0" collapsed="false">
      <c r="A73" s="0" t="s">
        <v>266</v>
      </c>
      <c r="B73" s="0" t="s">
        <v>267</v>
      </c>
      <c r="C73" s="0" t="s">
        <v>268</v>
      </c>
      <c r="D73" s="0" t="s">
        <v>269</v>
      </c>
    </row>
    <row r="74" customFormat="false" ht="12.75" hidden="false" customHeight="false" outlineLevel="0" collapsed="false">
      <c r="A74" s="0" t="s">
        <v>270</v>
      </c>
      <c r="B74" s="0" t="s">
        <v>271</v>
      </c>
      <c r="C74" s="0" t="s">
        <v>272</v>
      </c>
      <c r="D74" s="0" t="s">
        <v>273</v>
      </c>
    </row>
    <row r="75" customFormat="false" ht="12.75" hidden="false" customHeight="false" outlineLevel="0" collapsed="false">
      <c r="A75" s="0" t="s">
        <v>274</v>
      </c>
      <c r="B75" s="0" t="s">
        <v>275</v>
      </c>
      <c r="C75" s="0" t="s">
        <v>276</v>
      </c>
      <c r="D75" s="0" t="s">
        <v>277</v>
      </c>
    </row>
    <row r="76" customFormat="false" ht="12.75" hidden="false" customHeight="false" outlineLevel="0" collapsed="false">
      <c r="A76" s="0" t="s">
        <v>278</v>
      </c>
      <c r="B76" s="0" t="s">
        <v>279</v>
      </c>
      <c r="C76" s="0" t="s">
        <v>280</v>
      </c>
      <c r="D76" s="0" t="s">
        <v>281</v>
      </c>
    </row>
    <row r="77" customFormat="false" ht="12.75" hidden="false" customHeight="false" outlineLevel="0" collapsed="false">
      <c r="A77" s="0" t="s">
        <v>282</v>
      </c>
      <c r="B77" s="0" t="s">
        <v>283</v>
      </c>
      <c r="C77" s="0" t="s">
        <v>284</v>
      </c>
      <c r="D77" s="2" t="s">
        <v>285</v>
      </c>
    </row>
    <row r="78" customFormat="false" ht="12.75" hidden="false" customHeight="false" outlineLevel="0" collapsed="false">
      <c r="A78" s="0" t="s">
        <v>286</v>
      </c>
      <c r="B78" s="0" t="s">
        <v>287</v>
      </c>
      <c r="C78" s="0" t="s">
        <v>288</v>
      </c>
      <c r="D78" s="0" t="s">
        <v>289</v>
      </c>
    </row>
    <row r="79" customFormat="false" ht="12.75" hidden="false" customHeight="false" outlineLevel="0" collapsed="false">
      <c r="A79" s="0" t="s">
        <v>290</v>
      </c>
      <c r="B79" s="0" t="s">
        <v>291</v>
      </c>
      <c r="C79" s="0" t="s">
        <v>292</v>
      </c>
      <c r="D79" s="2" t="s">
        <v>293</v>
      </c>
    </row>
    <row r="80" customFormat="false" ht="12.75" hidden="false" customHeight="false" outlineLevel="0" collapsed="false">
      <c r="A80" s="0" t="s">
        <v>294</v>
      </c>
      <c r="B80" s="0" t="s">
        <v>295</v>
      </c>
      <c r="C80" s="0" t="s">
        <v>296</v>
      </c>
      <c r="D80" s="0" t="s">
        <v>297</v>
      </c>
    </row>
    <row r="81" customFormat="false" ht="12.75" hidden="false" customHeight="false" outlineLevel="0" collapsed="false">
      <c r="A81" s="0" t="s">
        <v>298</v>
      </c>
      <c r="B81" s="0" t="s">
        <v>299</v>
      </c>
      <c r="C81" s="0" t="s">
        <v>300</v>
      </c>
      <c r="D81" s="0" t="s">
        <v>297</v>
      </c>
    </row>
    <row r="82" customFormat="false" ht="12.75" hidden="false" customHeight="false" outlineLevel="0" collapsed="false">
      <c r="A82" s="0" t="s">
        <v>301</v>
      </c>
      <c r="B82" s="0" t="s">
        <v>302</v>
      </c>
      <c r="C82" s="0" t="s">
        <v>303</v>
      </c>
      <c r="D82" s="0" t="s">
        <v>297</v>
      </c>
    </row>
    <row r="83" customFormat="false" ht="12.75" hidden="false" customHeight="false" outlineLevel="0" collapsed="false">
      <c r="A83" s="0" t="s">
        <v>304</v>
      </c>
      <c r="B83" s="0" t="s">
        <v>305</v>
      </c>
      <c r="C83" s="0" t="s">
        <v>306</v>
      </c>
      <c r="D83" s="0" t="s">
        <v>307</v>
      </c>
    </row>
    <row r="84" customFormat="false" ht="12.75" hidden="false" customHeight="false" outlineLevel="0" collapsed="false">
      <c r="A84" s="0" t="s">
        <v>308</v>
      </c>
      <c r="B84" s="0" t="s">
        <v>309</v>
      </c>
      <c r="C84" s="0" t="s">
        <v>310</v>
      </c>
      <c r="D84" s="0" t="s">
        <v>311</v>
      </c>
    </row>
    <row r="85" customFormat="false" ht="12.75" hidden="false" customHeight="false" outlineLevel="0" collapsed="false">
      <c r="A85" s="0" t="s">
        <v>312</v>
      </c>
      <c r="B85" s="0" t="s">
        <v>313</v>
      </c>
      <c r="C85" s="0" t="s">
        <v>314</v>
      </c>
      <c r="D85" s="0" t="s">
        <v>311</v>
      </c>
    </row>
    <row r="86" customFormat="false" ht="12.75" hidden="false" customHeight="false" outlineLevel="0" collapsed="false">
      <c r="A86" s="0" t="s">
        <v>315</v>
      </c>
      <c r="B86" s="0" t="s">
        <v>316</v>
      </c>
      <c r="C86" s="0" t="s">
        <v>317</v>
      </c>
      <c r="D86" s="0" t="s">
        <v>318</v>
      </c>
    </row>
    <row r="87" customFormat="false" ht="12.75" hidden="false" customHeight="false" outlineLevel="0" collapsed="false">
      <c r="A87" s="0" t="s">
        <v>319</v>
      </c>
      <c r="B87" s="0" t="s">
        <v>320</v>
      </c>
      <c r="C87" s="0" t="s">
        <v>321</v>
      </c>
      <c r="D87" s="0" t="s">
        <v>322</v>
      </c>
    </row>
    <row r="88" customFormat="false" ht="12.75" hidden="false" customHeight="false" outlineLevel="0" collapsed="false">
      <c r="A88" s="0" t="s">
        <v>323</v>
      </c>
      <c r="B88" s="0" t="s">
        <v>324</v>
      </c>
      <c r="C88" s="0" t="s">
        <v>325</v>
      </c>
      <c r="D88" s="0" t="s">
        <v>326</v>
      </c>
    </row>
    <row r="89" customFormat="false" ht="12.75" hidden="false" customHeight="false" outlineLevel="0" collapsed="false">
      <c r="A89" s="0" t="s">
        <v>327</v>
      </c>
      <c r="B89" s="0" t="s">
        <v>328</v>
      </c>
      <c r="C89" s="0" t="s">
        <v>329</v>
      </c>
      <c r="D89" s="0" t="s">
        <v>330</v>
      </c>
    </row>
    <row r="90" customFormat="false" ht="12.75" hidden="false" customHeight="false" outlineLevel="0" collapsed="false">
      <c r="A90" s="0" t="s">
        <v>331</v>
      </c>
      <c r="B90" s="0" t="s">
        <v>332</v>
      </c>
      <c r="C90" s="0" t="s">
        <v>333</v>
      </c>
      <c r="D90" s="0" t="s">
        <v>334</v>
      </c>
    </row>
    <row r="91" customFormat="false" ht="12.75" hidden="false" customHeight="false" outlineLevel="0" collapsed="false">
      <c r="A91" s="0" t="s">
        <v>335</v>
      </c>
      <c r="B91" s="0" t="s">
        <v>336</v>
      </c>
      <c r="C91" s="0" t="s">
        <v>337</v>
      </c>
      <c r="D91" s="0" t="s">
        <v>338</v>
      </c>
    </row>
    <row r="92" customFormat="false" ht="12.75" hidden="false" customHeight="false" outlineLevel="0" collapsed="false">
      <c r="A92" s="0" t="s">
        <v>339</v>
      </c>
      <c r="B92" s="0" t="s">
        <v>340</v>
      </c>
      <c r="C92" s="0" t="s">
        <v>341</v>
      </c>
      <c r="D92" s="0" t="s">
        <v>342</v>
      </c>
    </row>
    <row r="93" customFormat="false" ht="12.75" hidden="false" customHeight="false" outlineLevel="0" collapsed="false">
      <c r="A93" s="0" t="s">
        <v>343</v>
      </c>
      <c r="B93" s="0" t="s">
        <v>344</v>
      </c>
      <c r="C93" s="0" t="s">
        <v>345</v>
      </c>
      <c r="D93" s="0" t="s">
        <v>346</v>
      </c>
    </row>
    <row r="94" customFormat="false" ht="12.75" hidden="false" customHeight="false" outlineLevel="0" collapsed="false">
      <c r="A94" s="0" t="s">
        <v>347</v>
      </c>
      <c r="B94" s="0" t="s">
        <v>348</v>
      </c>
      <c r="C94" s="0" t="s">
        <v>349</v>
      </c>
      <c r="D94" s="2" t="s">
        <v>350</v>
      </c>
    </row>
    <row r="95" customFormat="false" ht="12.75" hidden="false" customHeight="false" outlineLevel="0" collapsed="false">
      <c r="A95" s="0" t="s">
        <v>351</v>
      </c>
      <c r="B95" s="0" t="s">
        <v>352</v>
      </c>
      <c r="C95" s="0" t="s">
        <v>353</v>
      </c>
      <c r="D95" s="0" t="s">
        <v>354</v>
      </c>
    </row>
    <row r="96" customFormat="false" ht="12.75" hidden="false" customHeight="false" outlineLevel="0" collapsed="false">
      <c r="A96" s="0" t="s">
        <v>355</v>
      </c>
      <c r="B96" s="0" t="s">
        <v>356</v>
      </c>
      <c r="C96" s="0" t="s">
        <v>357</v>
      </c>
      <c r="D96" s="0" t="s">
        <v>358</v>
      </c>
    </row>
    <row r="97" customFormat="false" ht="12.75" hidden="false" customHeight="false" outlineLevel="0" collapsed="false">
      <c r="A97" s="0" t="s">
        <v>359</v>
      </c>
      <c r="B97" s="0" t="s">
        <v>360</v>
      </c>
      <c r="C97" s="0" t="s">
        <v>361</v>
      </c>
      <c r="D97" s="0" t="s">
        <v>362</v>
      </c>
    </row>
    <row r="98" customFormat="false" ht="12.75" hidden="false" customHeight="false" outlineLevel="0" collapsed="false">
      <c r="A98" s="0" t="s">
        <v>363</v>
      </c>
      <c r="B98" s="0" t="s">
        <v>364</v>
      </c>
      <c r="C98" s="0" t="s">
        <v>365</v>
      </c>
      <c r="D98" s="0" t="s">
        <v>366</v>
      </c>
    </row>
    <row r="99" customFormat="false" ht="12.75" hidden="false" customHeight="false" outlineLevel="0" collapsed="false">
      <c r="A99" s="0" t="s">
        <v>367</v>
      </c>
      <c r="B99" s="0" t="s">
        <v>368</v>
      </c>
      <c r="C99" s="0" t="s">
        <v>369</v>
      </c>
      <c r="D99" s="0" t="s">
        <v>370</v>
      </c>
    </row>
    <row r="100" customFormat="false" ht="12.75" hidden="false" customHeight="false" outlineLevel="0" collapsed="false">
      <c r="A100" s="0" t="s">
        <v>371</v>
      </c>
      <c r="B100" s="0" t="s">
        <v>372</v>
      </c>
      <c r="C100" s="0" t="s">
        <v>373</v>
      </c>
      <c r="D100" s="2" t="s">
        <v>374</v>
      </c>
    </row>
    <row r="101" customFormat="false" ht="12.75" hidden="false" customHeight="false" outlineLevel="0" collapsed="false">
      <c r="A101" s="0" t="s">
        <v>375</v>
      </c>
      <c r="B101" s="0" t="s">
        <v>376</v>
      </c>
      <c r="C101" s="0" t="s">
        <v>377</v>
      </c>
      <c r="D101" s="0" t="s">
        <v>378</v>
      </c>
    </row>
    <row r="102" customFormat="false" ht="12.75" hidden="false" customHeight="false" outlineLevel="0" collapsed="false">
      <c r="A102" s="0" t="s">
        <v>379</v>
      </c>
      <c r="B102" s="0" t="s">
        <v>380</v>
      </c>
      <c r="C102" s="0" t="s">
        <v>381</v>
      </c>
      <c r="D102" s="0" t="s">
        <v>382</v>
      </c>
    </row>
    <row r="103" customFormat="false" ht="12.75" hidden="false" customHeight="false" outlineLevel="0" collapsed="false">
      <c r="A103" s="0" t="s">
        <v>383</v>
      </c>
      <c r="B103" s="0" t="s">
        <v>384</v>
      </c>
      <c r="C103" s="0" t="s">
        <v>385</v>
      </c>
      <c r="D103" s="0" t="s">
        <v>386</v>
      </c>
    </row>
    <row r="104" customFormat="false" ht="12.75" hidden="false" customHeight="false" outlineLevel="0" collapsed="false">
      <c r="A104" s="0" t="s">
        <v>387</v>
      </c>
      <c r="B104" s="0" t="s">
        <v>388</v>
      </c>
      <c r="C104" s="0" t="s">
        <v>389</v>
      </c>
      <c r="D104" s="0" t="s">
        <v>390</v>
      </c>
    </row>
    <row r="105" customFormat="false" ht="12.75" hidden="false" customHeight="false" outlineLevel="0" collapsed="false">
      <c r="A105" s="0" t="s">
        <v>391</v>
      </c>
      <c r="B105" s="0" t="s">
        <v>392</v>
      </c>
      <c r="C105" s="0" t="s">
        <v>393</v>
      </c>
      <c r="D105" s="0" t="s">
        <v>390</v>
      </c>
    </row>
    <row r="106" customFormat="false" ht="12.75" hidden="false" customHeight="false" outlineLevel="0" collapsed="false">
      <c r="A106" s="0" t="s">
        <v>394</v>
      </c>
      <c r="B106" s="0" t="s">
        <v>395</v>
      </c>
      <c r="C106" s="0" t="s">
        <v>396</v>
      </c>
      <c r="D106" s="0" t="s">
        <v>390</v>
      </c>
    </row>
    <row r="107" customFormat="false" ht="12.75" hidden="false" customHeight="false" outlineLevel="0" collapsed="false">
      <c r="A107" s="0" t="s">
        <v>397</v>
      </c>
      <c r="B107" s="0" t="s">
        <v>398</v>
      </c>
      <c r="C107" s="0" t="s">
        <v>399</v>
      </c>
      <c r="D107" s="0" t="s">
        <v>390</v>
      </c>
    </row>
    <row r="108" customFormat="false" ht="12.75" hidden="false" customHeight="false" outlineLevel="0" collapsed="false">
      <c r="A108" s="0" t="s">
        <v>400</v>
      </c>
      <c r="B108" s="0" t="s">
        <v>401</v>
      </c>
      <c r="C108" s="0" t="s">
        <v>402</v>
      </c>
      <c r="D108" s="0" t="s">
        <v>403</v>
      </c>
    </row>
    <row r="109" customFormat="false" ht="12.75" hidden="false" customHeight="false" outlineLevel="0" collapsed="false">
      <c r="A109" s="0" t="s">
        <v>404</v>
      </c>
      <c r="B109" s="0" t="s">
        <v>405</v>
      </c>
      <c r="C109" s="0" t="s">
        <v>406</v>
      </c>
      <c r="D109" s="0" t="s">
        <v>407</v>
      </c>
    </row>
    <row r="110" customFormat="false" ht="12.75" hidden="false" customHeight="false" outlineLevel="0" collapsed="false">
      <c r="A110" s="0" t="s">
        <v>408</v>
      </c>
      <c r="B110" s="0" t="s">
        <v>409</v>
      </c>
      <c r="C110" s="0" t="s">
        <v>410</v>
      </c>
      <c r="D110" s="0" t="s">
        <v>411</v>
      </c>
    </row>
    <row r="111" customFormat="false" ht="12.75" hidden="false" customHeight="false" outlineLevel="0" collapsed="false">
      <c r="A111" s="0" t="s">
        <v>412</v>
      </c>
      <c r="B111" s="0" t="s">
        <v>413</v>
      </c>
      <c r="C111" s="0" t="s">
        <v>414</v>
      </c>
      <c r="D111" s="0" t="s">
        <v>415</v>
      </c>
    </row>
    <row r="112" customFormat="false" ht="12.75" hidden="false" customHeight="false" outlineLevel="0" collapsed="false">
      <c r="A112" s="0" t="s">
        <v>416</v>
      </c>
      <c r="B112" s="0" t="s">
        <v>417</v>
      </c>
      <c r="C112" s="0" t="s">
        <v>418</v>
      </c>
      <c r="D112" s="0" t="s">
        <v>419</v>
      </c>
    </row>
    <row r="113" customFormat="false" ht="12.75" hidden="false" customHeight="false" outlineLevel="0" collapsed="false">
      <c r="A113" s="0" t="s">
        <v>420</v>
      </c>
      <c r="B113" s="0" t="s">
        <v>421</v>
      </c>
      <c r="C113" s="0" t="s">
        <v>422</v>
      </c>
      <c r="D113" s="0" t="s">
        <v>423</v>
      </c>
    </row>
    <row r="114" customFormat="false" ht="12.75" hidden="false" customHeight="false" outlineLevel="0" collapsed="false">
      <c r="A114" s="0" t="s">
        <v>424</v>
      </c>
      <c r="B114" s="0" t="s">
        <v>425</v>
      </c>
      <c r="C114" s="0" t="s">
        <v>426</v>
      </c>
      <c r="D114" s="0" t="s">
        <v>423</v>
      </c>
    </row>
    <row r="115" customFormat="false" ht="12.75" hidden="false" customHeight="false" outlineLevel="0" collapsed="false">
      <c r="A115" s="0" t="s">
        <v>427</v>
      </c>
      <c r="B115" s="0" t="s">
        <v>428</v>
      </c>
      <c r="C115" s="0" t="s">
        <v>429</v>
      </c>
      <c r="D115" s="0" t="s">
        <v>430</v>
      </c>
    </row>
    <row r="116" customFormat="false" ht="12.75" hidden="false" customHeight="false" outlineLevel="0" collapsed="false">
      <c r="A116" s="0" t="s">
        <v>431</v>
      </c>
      <c r="B116" s="0" t="s">
        <v>432</v>
      </c>
      <c r="C116" s="0" t="s">
        <v>433</v>
      </c>
      <c r="D116" s="0" t="s">
        <v>434</v>
      </c>
    </row>
    <row r="117" customFormat="false" ht="12.75" hidden="false" customHeight="false" outlineLevel="0" collapsed="false">
      <c r="A117" s="0" t="s">
        <v>435</v>
      </c>
      <c r="B117" s="0" t="s">
        <v>436</v>
      </c>
      <c r="C117" s="0" t="s">
        <v>437</v>
      </c>
      <c r="D117" s="0" t="s">
        <v>438</v>
      </c>
    </row>
    <row r="118" customFormat="false" ht="12.75" hidden="false" customHeight="false" outlineLevel="0" collapsed="false">
      <c r="A118" s="0" t="s">
        <v>439</v>
      </c>
      <c r="B118" s="0" t="s">
        <v>440</v>
      </c>
      <c r="C118" s="0" t="s">
        <v>441</v>
      </c>
      <c r="D118" s="0" t="s">
        <v>442</v>
      </c>
    </row>
    <row r="119" customFormat="false" ht="12.75" hidden="false" customHeight="false" outlineLevel="0" collapsed="false">
      <c r="A119" s="0" t="s">
        <v>443</v>
      </c>
      <c r="B119" s="0" t="s">
        <v>444</v>
      </c>
      <c r="C119" s="0" t="s">
        <v>445</v>
      </c>
      <c r="D119" s="0" t="s">
        <v>446</v>
      </c>
    </row>
    <row r="120" customFormat="false" ht="12.75" hidden="false" customHeight="false" outlineLevel="0" collapsed="false">
      <c r="A120" s="0" t="s">
        <v>447</v>
      </c>
      <c r="B120" s="0" t="s">
        <v>448</v>
      </c>
      <c r="C120" s="0" t="s">
        <v>449</v>
      </c>
      <c r="D120" s="0" t="s">
        <v>450</v>
      </c>
    </row>
    <row r="121" customFormat="false" ht="12.75" hidden="false" customHeight="false" outlineLevel="0" collapsed="false">
      <c r="A121" s="0" t="s">
        <v>451</v>
      </c>
      <c r="B121" s="0" t="s">
        <v>452</v>
      </c>
      <c r="C121" s="0" t="s">
        <v>453</v>
      </c>
      <c r="D121" s="0" t="s">
        <v>454</v>
      </c>
    </row>
    <row r="122" customFormat="false" ht="12.75" hidden="false" customHeight="false" outlineLevel="0" collapsed="false">
      <c r="A122" s="0" t="s">
        <v>455</v>
      </c>
      <c r="B122" s="0" t="s">
        <v>456</v>
      </c>
      <c r="C122" s="0" t="s">
        <v>457</v>
      </c>
      <c r="D122" s="0" t="s">
        <v>458</v>
      </c>
    </row>
    <row r="123" customFormat="false" ht="12.75" hidden="false" customHeight="false" outlineLevel="0" collapsed="false">
      <c r="A123" s="0" t="s">
        <v>459</v>
      </c>
      <c r="B123" s="0" t="s">
        <v>460</v>
      </c>
      <c r="C123" s="0" t="s">
        <v>461</v>
      </c>
      <c r="D123" s="0" t="s">
        <v>462</v>
      </c>
    </row>
    <row r="124" customFormat="false" ht="12.75" hidden="false" customHeight="false" outlineLevel="0" collapsed="false">
      <c r="A124" s="0" t="s">
        <v>463</v>
      </c>
      <c r="B124" s="0" t="s">
        <v>464</v>
      </c>
      <c r="C124" s="0" t="s">
        <v>465</v>
      </c>
      <c r="D124" s="0" t="s">
        <v>466</v>
      </c>
    </row>
    <row r="125" customFormat="false" ht="12.75" hidden="false" customHeight="false" outlineLevel="0" collapsed="false">
      <c r="A125" s="0" t="s">
        <v>467</v>
      </c>
      <c r="B125" s="0" t="s">
        <v>468</v>
      </c>
      <c r="C125" s="0" t="s">
        <v>469</v>
      </c>
      <c r="D125" s="0" t="s">
        <v>470</v>
      </c>
    </row>
    <row r="126" customFormat="false" ht="12.75" hidden="false" customHeight="false" outlineLevel="0" collapsed="false">
      <c r="A126" s="0" t="s">
        <v>471</v>
      </c>
      <c r="B126" s="0" t="s">
        <v>472</v>
      </c>
      <c r="C126" s="0" t="s">
        <v>473</v>
      </c>
      <c r="D126" s="0" t="s">
        <v>474</v>
      </c>
    </row>
    <row r="127" customFormat="false" ht="12.75" hidden="false" customHeight="false" outlineLevel="0" collapsed="false">
      <c r="A127" s="0" t="s">
        <v>475</v>
      </c>
      <c r="B127" s="0" t="s">
        <v>476</v>
      </c>
      <c r="C127" s="0" t="s">
        <v>477</v>
      </c>
      <c r="D127" s="0" t="s">
        <v>478</v>
      </c>
    </row>
    <row r="128" customFormat="false" ht="12.75" hidden="false" customHeight="false" outlineLevel="0" collapsed="false">
      <c r="A128" s="0" t="s">
        <v>479</v>
      </c>
      <c r="B128" s="0" t="s">
        <v>480</v>
      </c>
      <c r="C128" s="0" t="s">
        <v>481</v>
      </c>
      <c r="D128" s="0" t="s">
        <v>482</v>
      </c>
    </row>
    <row r="129" customFormat="false" ht="12.75" hidden="false" customHeight="false" outlineLevel="0" collapsed="false">
      <c r="A129" s="0" t="s">
        <v>483</v>
      </c>
      <c r="B129" s="0" t="s">
        <v>484</v>
      </c>
      <c r="C129" s="0" t="s">
        <v>485</v>
      </c>
      <c r="D129" s="2" t="s">
        <v>486</v>
      </c>
    </row>
    <row r="130" customFormat="false" ht="12.75" hidden="false" customHeight="false" outlineLevel="0" collapsed="false">
      <c r="A130" s="0" t="s">
        <v>487</v>
      </c>
      <c r="B130" s="0" t="s">
        <v>488</v>
      </c>
      <c r="C130" s="0" t="s">
        <v>489</v>
      </c>
      <c r="D130" s="0" t="s">
        <v>490</v>
      </c>
    </row>
    <row r="131" customFormat="false" ht="12.75" hidden="false" customHeight="false" outlineLevel="0" collapsed="false">
      <c r="A131" s="0" t="s">
        <v>491</v>
      </c>
      <c r="B131" s="0" t="s">
        <v>492</v>
      </c>
      <c r="C131" s="0" t="s">
        <v>493</v>
      </c>
      <c r="D131" s="2" t="s">
        <v>494</v>
      </c>
    </row>
    <row r="132" customFormat="false" ht="12.75" hidden="false" customHeight="false" outlineLevel="0" collapsed="false">
      <c r="A132" s="0" t="s">
        <v>495</v>
      </c>
      <c r="B132" s="0" t="s">
        <v>496</v>
      </c>
      <c r="C132" s="0" t="s">
        <v>497</v>
      </c>
    </row>
    <row r="133" customFormat="false" ht="12.75" hidden="false" customHeight="false" outlineLevel="0" collapsed="false">
      <c r="A133" s="0" t="s">
        <v>498</v>
      </c>
      <c r="B133" s="0" t="s">
        <v>499</v>
      </c>
      <c r="C133" s="0" t="s">
        <v>500</v>
      </c>
    </row>
    <row r="134" customFormat="false" ht="12.75" hidden="false" customHeight="false" outlineLevel="0" collapsed="false">
      <c r="A134" s="0" t="s">
        <v>501</v>
      </c>
      <c r="B134" s="0" t="s">
        <v>502</v>
      </c>
      <c r="C134" s="0" t="s">
        <v>503</v>
      </c>
    </row>
    <row r="135" customFormat="false" ht="12.75" hidden="false" customHeight="false" outlineLevel="0" collapsed="false">
      <c r="A135" s="0" t="s">
        <v>504</v>
      </c>
      <c r="B135" s="0" t="s">
        <v>505</v>
      </c>
      <c r="C135" s="0" t="s">
        <v>506</v>
      </c>
    </row>
    <row r="136" customFormat="false" ht="12.75" hidden="false" customHeight="false" outlineLevel="0" collapsed="false">
      <c r="A136" s="0" t="s">
        <v>507</v>
      </c>
      <c r="B136" s="0" t="s">
        <v>508</v>
      </c>
      <c r="C136" s="0" t="s">
        <v>509</v>
      </c>
    </row>
    <row r="137" customFormat="false" ht="12.75" hidden="false" customHeight="false" outlineLevel="0" collapsed="false">
      <c r="A137" s="0" t="s">
        <v>510</v>
      </c>
      <c r="B137" s="0" t="s">
        <v>511</v>
      </c>
      <c r="C137" s="0" t="s">
        <v>512</v>
      </c>
    </row>
    <row r="138" customFormat="false" ht="12.75" hidden="false" customHeight="false" outlineLevel="0" collapsed="false">
      <c r="A138" s="0" t="s">
        <v>513</v>
      </c>
      <c r="B138" s="0" t="s">
        <v>514</v>
      </c>
      <c r="C138" s="0" t="s">
        <v>515</v>
      </c>
    </row>
    <row r="139" customFormat="false" ht="12.75" hidden="false" customHeight="false" outlineLevel="0" collapsed="false">
      <c r="A139" s="0" t="s">
        <v>516</v>
      </c>
      <c r="B139" s="0" t="s">
        <v>517</v>
      </c>
      <c r="C139" s="0" t="s">
        <v>518</v>
      </c>
    </row>
    <row r="140" customFormat="false" ht="12.75" hidden="false" customHeight="false" outlineLevel="0" collapsed="false">
      <c r="A140" s="0" t="s">
        <v>519</v>
      </c>
      <c r="B140" s="0" t="s">
        <v>520</v>
      </c>
      <c r="C140" s="0" t="s">
        <v>521</v>
      </c>
    </row>
    <row r="143" customFormat="false" ht="15.75" hidden="false" customHeight="false" outlineLevel="0" collapsed="false">
      <c r="A143" s="3" t="s">
        <v>52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0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9921875" defaultRowHeight="12.75" zeroHeight="false" outlineLevelRow="0" outlineLevelCol="0"/>
  <cols>
    <col collapsed="false" customWidth="true" hidden="false" outlineLevel="0" max="1" min="1" style="0" width="27.85"/>
    <col collapsed="false" customWidth="true" hidden="false" outlineLevel="0" max="4" min="4" style="0" width="17.28"/>
    <col collapsed="false" customWidth="true" hidden="false" outlineLevel="0" max="6" min="6" style="0" width="53.13"/>
    <col collapsed="false" customWidth="true" hidden="false" outlineLevel="0" max="7" min="7" style="0" width="20.41"/>
    <col collapsed="false" customWidth="true" hidden="false" outlineLevel="0" max="8" min="8" style="0" width="31.42"/>
    <col collapsed="false" customWidth="true" hidden="false" outlineLevel="0" max="9" min="9" style="0" width="28.99"/>
  </cols>
  <sheetData>
    <row r="1" customFormat="false" ht="12.75" hidden="false" customHeight="false" outlineLevel="0" collapsed="false">
      <c r="A1" s="4" t="s">
        <v>523</v>
      </c>
    </row>
    <row r="3" customFormat="false" ht="12.75" hidden="false" customHeight="false" outlineLevel="0" collapsed="false">
      <c r="A3" s="0" t="s">
        <v>524</v>
      </c>
      <c r="B3" s="0" t="s">
        <v>525</v>
      </c>
      <c r="C3" s="0" t="s">
        <v>526</v>
      </c>
      <c r="D3" s="0" t="s">
        <v>527</v>
      </c>
      <c r="E3" s="0" t="s">
        <v>528</v>
      </c>
      <c r="F3" s="0" t="s">
        <v>529</v>
      </c>
      <c r="G3" s="0" t="s">
        <v>530</v>
      </c>
      <c r="H3" s="0" t="s">
        <v>531</v>
      </c>
      <c r="I3" s="0" t="s">
        <v>532</v>
      </c>
    </row>
    <row r="4" customFormat="false" ht="12.75" hidden="false" customHeight="false" outlineLevel="0" collapsed="false">
      <c r="A4" s="0" t="s">
        <v>533</v>
      </c>
      <c r="B4" s="0" t="n">
        <v>106</v>
      </c>
      <c r="C4" s="0" t="n">
        <v>1</v>
      </c>
      <c r="D4" s="0" t="n">
        <v>235</v>
      </c>
      <c r="E4" s="0" t="n">
        <v>234</v>
      </c>
      <c r="F4" s="0" t="s">
        <v>534</v>
      </c>
      <c r="G4" s="0" t="n">
        <v>1</v>
      </c>
      <c r="H4" s="0" t="n">
        <v>1</v>
      </c>
      <c r="I4" s="0" t="s">
        <v>535</v>
      </c>
    </row>
    <row r="5" customFormat="false" ht="12.75" hidden="false" customHeight="false" outlineLevel="0" collapsed="false">
      <c r="A5" s="0" t="s">
        <v>536</v>
      </c>
      <c r="B5" s="0" t="n">
        <v>130</v>
      </c>
      <c r="C5" s="0" t="n">
        <v>1</v>
      </c>
      <c r="D5" s="0" t="n">
        <v>336</v>
      </c>
      <c r="E5" s="0" t="n">
        <v>335</v>
      </c>
      <c r="F5" s="0" t="s">
        <v>537</v>
      </c>
      <c r="G5" s="0" t="n">
        <v>5</v>
      </c>
      <c r="H5" s="0" t="n">
        <v>5</v>
      </c>
      <c r="I5" s="0" t="s">
        <v>538</v>
      </c>
    </row>
    <row r="6" customFormat="false" ht="12.75" hidden="false" customHeight="false" outlineLevel="0" collapsed="false">
      <c r="A6" s="0" t="s">
        <v>536</v>
      </c>
      <c r="B6" s="0" t="n">
        <v>170</v>
      </c>
      <c r="C6" s="0" t="n">
        <v>1</v>
      </c>
      <c r="D6" s="0" t="n">
        <v>336</v>
      </c>
      <c r="E6" s="0" t="n">
        <v>335</v>
      </c>
      <c r="F6" s="0" t="s">
        <v>537</v>
      </c>
      <c r="G6" s="0" t="n">
        <v>5</v>
      </c>
      <c r="H6" s="0" t="n">
        <v>5</v>
      </c>
      <c r="I6" s="0" t="s">
        <v>538</v>
      </c>
    </row>
    <row r="7" customFormat="false" ht="12.75" hidden="false" customHeight="false" outlineLevel="0" collapsed="false">
      <c r="A7" s="0" t="s">
        <v>536</v>
      </c>
      <c r="B7" s="0" t="n">
        <v>228</v>
      </c>
      <c r="C7" s="0" t="n">
        <v>1</v>
      </c>
      <c r="D7" s="0" t="n">
        <v>336</v>
      </c>
      <c r="E7" s="0" t="n">
        <v>335</v>
      </c>
      <c r="F7" s="0" t="s">
        <v>537</v>
      </c>
      <c r="G7" s="0" t="n">
        <v>5</v>
      </c>
      <c r="H7" s="0" t="n">
        <v>5</v>
      </c>
      <c r="I7" s="0" t="s">
        <v>538</v>
      </c>
    </row>
    <row r="8" customFormat="false" ht="12.75" hidden="false" customHeight="false" outlineLevel="0" collapsed="false">
      <c r="A8" s="0" t="s">
        <v>536</v>
      </c>
      <c r="B8" s="0" t="n">
        <v>283</v>
      </c>
      <c r="C8" s="0" t="n">
        <v>1</v>
      </c>
      <c r="D8" s="0" t="n">
        <v>336</v>
      </c>
      <c r="E8" s="0" t="n">
        <v>335</v>
      </c>
      <c r="F8" s="0" t="s">
        <v>537</v>
      </c>
      <c r="G8" s="0" t="n">
        <v>5</v>
      </c>
      <c r="H8" s="0" t="n">
        <v>5</v>
      </c>
      <c r="I8" s="0" t="s">
        <v>538</v>
      </c>
    </row>
    <row r="9" customFormat="false" ht="12.75" hidden="false" customHeight="false" outlineLevel="0" collapsed="false">
      <c r="A9" s="0" t="s">
        <v>536</v>
      </c>
      <c r="B9" s="0" t="n">
        <v>316</v>
      </c>
      <c r="C9" s="0" t="n">
        <v>1</v>
      </c>
      <c r="D9" s="0" t="n">
        <v>336</v>
      </c>
      <c r="E9" s="0" t="n">
        <v>335</v>
      </c>
      <c r="F9" s="0" t="s">
        <v>537</v>
      </c>
      <c r="G9" s="0" t="n">
        <v>5</v>
      </c>
      <c r="H9" s="0" t="n">
        <v>5</v>
      </c>
      <c r="I9" s="0" t="s">
        <v>538</v>
      </c>
    </row>
    <row r="10" customFormat="false" ht="12.75" hidden="false" customHeight="false" outlineLevel="0" collapsed="false">
      <c r="A10" s="0" t="s">
        <v>539</v>
      </c>
      <c r="B10" s="0" t="n">
        <v>120</v>
      </c>
      <c r="C10" s="0" t="n">
        <v>1</v>
      </c>
      <c r="D10" s="0" t="n">
        <v>376</v>
      </c>
      <c r="E10" s="0" t="n">
        <v>375</v>
      </c>
      <c r="F10" s="0" t="s">
        <v>540</v>
      </c>
      <c r="G10" s="0" t="n">
        <v>1</v>
      </c>
      <c r="H10" s="0" t="n">
        <v>1</v>
      </c>
      <c r="I10" s="0" t="s">
        <v>541</v>
      </c>
    </row>
    <row r="11" customFormat="false" ht="12.75" hidden="false" customHeight="false" outlineLevel="0" collapsed="false">
      <c r="A11" s="0" t="s">
        <v>542</v>
      </c>
      <c r="B11" s="0" t="n">
        <v>128</v>
      </c>
      <c r="C11" s="0" t="n">
        <v>1</v>
      </c>
      <c r="D11" s="0" t="n">
        <v>350</v>
      </c>
      <c r="E11" s="0" t="n">
        <v>349</v>
      </c>
      <c r="F11" s="0" t="s">
        <v>543</v>
      </c>
      <c r="G11" s="0" t="n">
        <v>3</v>
      </c>
      <c r="H11" s="0" t="n">
        <v>3</v>
      </c>
      <c r="I11" s="0" t="s">
        <v>544</v>
      </c>
    </row>
    <row r="12" customFormat="false" ht="12.75" hidden="false" customHeight="false" outlineLevel="0" collapsed="false">
      <c r="A12" s="0" t="s">
        <v>542</v>
      </c>
      <c r="B12" s="0" t="n">
        <v>138</v>
      </c>
      <c r="C12" s="0" t="n">
        <v>1</v>
      </c>
      <c r="D12" s="0" t="n">
        <v>350</v>
      </c>
      <c r="E12" s="0" t="n">
        <v>349</v>
      </c>
      <c r="F12" s="0" t="s">
        <v>543</v>
      </c>
      <c r="G12" s="0" t="n">
        <v>3</v>
      </c>
      <c r="H12" s="0" t="n">
        <v>3</v>
      </c>
      <c r="I12" s="0" t="s">
        <v>544</v>
      </c>
    </row>
    <row r="13" customFormat="false" ht="12.75" hidden="false" customHeight="false" outlineLevel="0" collapsed="false">
      <c r="A13" s="0" t="s">
        <v>542</v>
      </c>
      <c r="B13" s="0" t="n">
        <v>315</v>
      </c>
      <c r="C13" s="0" t="n">
        <v>1</v>
      </c>
      <c r="D13" s="0" t="n">
        <v>350</v>
      </c>
      <c r="E13" s="0" t="n">
        <v>349</v>
      </c>
      <c r="F13" s="0" t="s">
        <v>543</v>
      </c>
      <c r="G13" s="0" t="n">
        <v>3</v>
      </c>
      <c r="H13" s="0" t="n">
        <v>3</v>
      </c>
      <c r="I13" s="0" t="s">
        <v>544</v>
      </c>
    </row>
    <row r="14" customFormat="false" ht="12.75" hidden="false" customHeight="false" outlineLevel="0" collapsed="false">
      <c r="A14" s="0" t="s">
        <v>545</v>
      </c>
      <c r="B14" s="0" t="n">
        <v>192</v>
      </c>
      <c r="C14" s="0" t="n">
        <v>1</v>
      </c>
      <c r="D14" s="0" t="n">
        <v>335</v>
      </c>
      <c r="E14" s="0" t="n">
        <v>334</v>
      </c>
      <c r="F14" s="0" t="s">
        <v>546</v>
      </c>
      <c r="G14" s="0" t="n">
        <v>3</v>
      </c>
      <c r="H14" s="0" t="n">
        <v>3</v>
      </c>
      <c r="I14" s="0" t="s">
        <v>547</v>
      </c>
    </row>
    <row r="15" customFormat="false" ht="12.75" hidden="false" customHeight="false" outlineLevel="0" collapsed="false">
      <c r="A15" s="0" t="s">
        <v>545</v>
      </c>
      <c r="B15" s="0" t="n">
        <v>219</v>
      </c>
      <c r="C15" s="0" t="n">
        <v>1</v>
      </c>
      <c r="D15" s="0" t="n">
        <v>335</v>
      </c>
      <c r="E15" s="0" t="n">
        <v>334</v>
      </c>
      <c r="F15" s="0" t="s">
        <v>546</v>
      </c>
      <c r="G15" s="0" t="n">
        <v>3</v>
      </c>
      <c r="H15" s="0" t="n">
        <v>3</v>
      </c>
      <c r="I15" s="0" t="s">
        <v>547</v>
      </c>
    </row>
    <row r="16" customFormat="false" ht="12.75" hidden="false" customHeight="false" outlineLevel="0" collapsed="false">
      <c r="A16" s="0" t="s">
        <v>545</v>
      </c>
      <c r="B16" s="0" t="n">
        <v>267</v>
      </c>
      <c r="C16" s="0" t="n">
        <v>1</v>
      </c>
      <c r="D16" s="0" t="n">
        <v>335</v>
      </c>
      <c r="E16" s="0" t="n">
        <v>334</v>
      </c>
      <c r="F16" s="0" t="s">
        <v>546</v>
      </c>
      <c r="G16" s="0" t="n">
        <v>3</v>
      </c>
      <c r="H16" s="0" t="n">
        <v>3</v>
      </c>
      <c r="I16" s="0" t="s">
        <v>547</v>
      </c>
    </row>
    <row r="17" customFormat="false" ht="12.75" hidden="false" customHeight="false" outlineLevel="0" collapsed="false">
      <c r="A17" s="0" t="s">
        <v>548</v>
      </c>
      <c r="B17" s="0" t="n">
        <v>56</v>
      </c>
      <c r="C17" s="0" t="n">
        <v>36</v>
      </c>
      <c r="D17" s="0" t="n">
        <v>68</v>
      </c>
      <c r="E17" s="0" t="n">
        <v>32</v>
      </c>
      <c r="F17" s="0" t="s">
        <v>549</v>
      </c>
      <c r="G17" s="0" t="n">
        <v>1</v>
      </c>
      <c r="H17" s="0" t="n">
        <v>1</v>
      </c>
      <c r="I17" s="0" t="s">
        <v>550</v>
      </c>
    </row>
    <row r="18" customFormat="false" ht="12.75" hidden="false" customHeight="false" outlineLevel="0" collapsed="false">
      <c r="A18" s="0" t="s">
        <v>551</v>
      </c>
      <c r="B18" s="0" t="n">
        <v>63</v>
      </c>
      <c r="C18" s="0" t="n">
        <v>1</v>
      </c>
      <c r="D18" s="0" t="n">
        <v>557</v>
      </c>
      <c r="E18" s="0" t="n">
        <v>556</v>
      </c>
      <c r="F18" s="0" t="s">
        <v>552</v>
      </c>
      <c r="G18" s="0" t="n">
        <v>4</v>
      </c>
      <c r="H18" s="0" t="n">
        <v>4</v>
      </c>
      <c r="I18" s="0" t="s">
        <v>553</v>
      </c>
    </row>
    <row r="19" customFormat="false" ht="12.75" hidden="false" customHeight="false" outlineLevel="0" collapsed="false">
      <c r="A19" s="0" t="s">
        <v>551</v>
      </c>
      <c r="B19" s="0" t="n">
        <v>77</v>
      </c>
      <c r="C19" s="0" t="n">
        <v>1</v>
      </c>
      <c r="D19" s="0" t="n">
        <v>557</v>
      </c>
      <c r="E19" s="0" t="n">
        <v>556</v>
      </c>
      <c r="F19" s="0" t="s">
        <v>552</v>
      </c>
      <c r="G19" s="0" t="n">
        <v>4</v>
      </c>
      <c r="H19" s="0" t="n">
        <v>4</v>
      </c>
      <c r="I19" s="0" t="s">
        <v>553</v>
      </c>
    </row>
    <row r="20" customFormat="false" ht="12.75" hidden="false" customHeight="false" outlineLevel="0" collapsed="false">
      <c r="A20" s="0" t="s">
        <v>551</v>
      </c>
      <c r="B20" s="0" t="n">
        <v>208</v>
      </c>
      <c r="C20" s="0" t="n">
        <v>1</v>
      </c>
      <c r="D20" s="0" t="n">
        <v>557</v>
      </c>
      <c r="E20" s="0" t="n">
        <v>556</v>
      </c>
      <c r="F20" s="0" t="s">
        <v>552</v>
      </c>
      <c r="G20" s="0" t="n">
        <v>4</v>
      </c>
      <c r="H20" s="0" t="n">
        <v>4</v>
      </c>
      <c r="I20" s="0" t="s">
        <v>553</v>
      </c>
    </row>
    <row r="21" customFormat="false" ht="12.75" hidden="false" customHeight="false" outlineLevel="0" collapsed="false">
      <c r="A21" s="0" t="s">
        <v>551</v>
      </c>
      <c r="B21" s="0" t="n">
        <v>280</v>
      </c>
      <c r="C21" s="0" t="n">
        <v>1</v>
      </c>
      <c r="D21" s="0" t="n">
        <v>557</v>
      </c>
      <c r="E21" s="0" t="n">
        <v>556</v>
      </c>
      <c r="F21" s="0" t="s">
        <v>552</v>
      </c>
      <c r="G21" s="0" t="n">
        <v>4</v>
      </c>
      <c r="H21" s="0" t="n">
        <v>4</v>
      </c>
      <c r="I21" s="0" t="s">
        <v>553</v>
      </c>
    </row>
    <row r="22" customFormat="false" ht="12.75" hidden="false" customHeight="false" outlineLevel="0" collapsed="false">
      <c r="A22" s="0" t="s">
        <v>554</v>
      </c>
      <c r="B22" s="0" t="n">
        <v>83</v>
      </c>
      <c r="C22" s="0" t="n">
        <v>49</v>
      </c>
      <c r="D22" s="0" t="n">
        <v>123</v>
      </c>
      <c r="E22" s="0" t="n">
        <v>74</v>
      </c>
      <c r="F22" s="0" t="s">
        <v>555</v>
      </c>
      <c r="G22" s="0" t="n">
        <v>1</v>
      </c>
      <c r="H22" s="0" t="n">
        <v>1</v>
      </c>
      <c r="I22" s="0" t="s">
        <v>556</v>
      </c>
    </row>
    <row r="23" customFormat="false" ht="12.75" hidden="false" customHeight="false" outlineLevel="0" collapsed="false">
      <c r="A23" s="0" t="s">
        <v>557</v>
      </c>
      <c r="B23" s="0" t="n">
        <v>283</v>
      </c>
      <c r="C23" s="0" t="n">
        <v>263</v>
      </c>
      <c r="D23" s="0" t="n">
        <v>387</v>
      </c>
      <c r="E23" s="0" t="n">
        <v>124</v>
      </c>
      <c r="F23" s="0" t="s">
        <v>558</v>
      </c>
      <c r="G23" s="0" t="n">
        <v>2</v>
      </c>
      <c r="H23" s="0" t="n">
        <v>2</v>
      </c>
      <c r="I23" s="0" t="s">
        <v>559</v>
      </c>
    </row>
    <row r="24" customFormat="false" ht="12.75" hidden="false" customHeight="false" outlineLevel="0" collapsed="false">
      <c r="A24" s="0" t="s">
        <v>557</v>
      </c>
      <c r="B24" s="0" t="n">
        <v>352</v>
      </c>
      <c r="C24" s="0" t="n">
        <v>263</v>
      </c>
      <c r="D24" s="0" t="n">
        <v>387</v>
      </c>
      <c r="E24" s="0" t="n">
        <v>124</v>
      </c>
      <c r="F24" s="0" t="s">
        <v>558</v>
      </c>
      <c r="G24" s="0" t="n">
        <v>2</v>
      </c>
      <c r="H24" s="0" t="n">
        <v>2</v>
      </c>
      <c r="I24" s="0" t="s">
        <v>559</v>
      </c>
    </row>
    <row r="25" customFormat="false" ht="12.75" hidden="false" customHeight="false" outlineLevel="0" collapsed="false">
      <c r="A25" s="0" t="s">
        <v>560</v>
      </c>
      <c r="B25" s="0" t="n">
        <v>43</v>
      </c>
      <c r="C25" s="0" t="n">
        <v>1</v>
      </c>
      <c r="D25" s="0" t="n">
        <v>256</v>
      </c>
      <c r="E25" s="0" t="n">
        <v>255</v>
      </c>
      <c r="F25" s="0" t="s">
        <v>561</v>
      </c>
      <c r="G25" s="0" t="n">
        <v>1</v>
      </c>
      <c r="H25" s="0" t="n">
        <v>1</v>
      </c>
      <c r="I25" s="0" t="s">
        <v>562</v>
      </c>
    </row>
    <row r="26" customFormat="false" ht="12.75" hidden="false" customHeight="false" outlineLevel="0" collapsed="false">
      <c r="A26" s="0" t="s">
        <v>563</v>
      </c>
      <c r="B26" s="0" t="n">
        <v>55</v>
      </c>
      <c r="C26" s="0" t="n">
        <v>1</v>
      </c>
      <c r="D26" s="0" t="n">
        <v>552</v>
      </c>
      <c r="E26" s="0" t="n">
        <v>551</v>
      </c>
      <c r="F26" s="0" t="s">
        <v>564</v>
      </c>
      <c r="G26" s="0" t="n">
        <v>5</v>
      </c>
      <c r="H26" s="0" t="n">
        <v>5</v>
      </c>
      <c r="I26" s="0" t="s">
        <v>565</v>
      </c>
    </row>
    <row r="27" customFormat="false" ht="12.75" hidden="false" customHeight="false" outlineLevel="0" collapsed="false">
      <c r="A27" s="0" t="s">
        <v>563</v>
      </c>
      <c r="B27" s="0" t="n">
        <v>313</v>
      </c>
      <c r="C27" s="0" t="n">
        <v>1</v>
      </c>
      <c r="D27" s="0" t="n">
        <v>552</v>
      </c>
      <c r="E27" s="0" t="n">
        <v>551</v>
      </c>
      <c r="F27" s="0" t="s">
        <v>564</v>
      </c>
      <c r="G27" s="0" t="n">
        <v>5</v>
      </c>
      <c r="H27" s="0" t="n">
        <v>5</v>
      </c>
      <c r="I27" s="0" t="s">
        <v>565</v>
      </c>
    </row>
    <row r="28" customFormat="false" ht="12.75" hidden="false" customHeight="false" outlineLevel="0" collapsed="false">
      <c r="A28" s="0" t="s">
        <v>563</v>
      </c>
      <c r="B28" s="0" t="n">
        <v>335</v>
      </c>
      <c r="C28" s="0" t="n">
        <v>1</v>
      </c>
      <c r="D28" s="0" t="n">
        <v>552</v>
      </c>
      <c r="E28" s="0" t="n">
        <v>551</v>
      </c>
      <c r="F28" s="0" t="s">
        <v>564</v>
      </c>
      <c r="G28" s="0" t="n">
        <v>5</v>
      </c>
      <c r="H28" s="0" t="n">
        <v>5</v>
      </c>
      <c r="I28" s="0" t="s">
        <v>565</v>
      </c>
    </row>
    <row r="29" customFormat="false" ht="12.75" hidden="false" customHeight="false" outlineLevel="0" collapsed="false">
      <c r="A29" s="0" t="s">
        <v>563</v>
      </c>
      <c r="B29" s="0" t="n">
        <v>349</v>
      </c>
      <c r="C29" s="0" t="n">
        <v>1</v>
      </c>
      <c r="D29" s="0" t="n">
        <v>552</v>
      </c>
      <c r="E29" s="0" t="n">
        <v>551</v>
      </c>
      <c r="F29" s="0" t="s">
        <v>564</v>
      </c>
      <c r="G29" s="0" t="n">
        <v>5</v>
      </c>
      <c r="H29" s="0" t="n">
        <v>5</v>
      </c>
      <c r="I29" s="0" t="s">
        <v>565</v>
      </c>
    </row>
    <row r="30" customFormat="false" ht="12.75" hidden="false" customHeight="false" outlineLevel="0" collapsed="false">
      <c r="A30" s="0" t="s">
        <v>563</v>
      </c>
      <c r="B30" s="0" t="n">
        <v>405</v>
      </c>
      <c r="C30" s="0" t="n">
        <v>1</v>
      </c>
      <c r="D30" s="0" t="n">
        <v>552</v>
      </c>
      <c r="E30" s="0" t="n">
        <v>551</v>
      </c>
      <c r="F30" s="0" t="s">
        <v>564</v>
      </c>
      <c r="G30" s="0" t="n">
        <v>5</v>
      </c>
      <c r="H30" s="0" t="n">
        <v>5</v>
      </c>
      <c r="I30" s="0" t="s">
        <v>565</v>
      </c>
    </row>
    <row r="31" customFormat="false" ht="12.75" hidden="false" customHeight="false" outlineLevel="0" collapsed="false">
      <c r="A31" s="0" t="s">
        <v>566</v>
      </c>
      <c r="B31" s="0" t="n">
        <v>19</v>
      </c>
      <c r="C31" s="0" t="n">
        <v>1</v>
      </c>
      <c r="D31" s="0" t="n">
        <v>35</v>
      </c>
      <c r="E31" s="0" t="n">
        <v>34</v>
      </c>
      <c r="F31" s="0" t="s">
        <v>567</v>
      </c>
      <c r="G31" s="0" t="n">
        <v>5</v>
      </c>
      <c r="H31" s="0" t="n">
        <v>1</v>
      </c>
      <c r="I31" s="0" t="s">
        <v>568</v>
      </c>
    </row>
    <row r="32" customFormat="false" ht="12.75" hidden="false" customHeight="false" outlineLevel="0" collapsed="false">
      <c r="A32" s="0" t="s">
        <v>566</v>
      </c>
      <c r="B32" s="0" t="n">
        <v>1007</v>
      </c>
      <c r="C32" s="0" t="n">
        <v>992</v>
      </c>
      <c r="D32" s="0" t="n">
        <v>1022</v>
      </c>
      <c r="E32" s="0" t="n">
        <v>30</v>
      </c>
      <c r="F32" s="0" t="s">
        <v>567</v>
      </c>
      <c r="G32" s="0" t="n">
        <v>5</v>
      </c>
      <c r="H32" s="0" t="n">
        <v>1</v>
      </c>
      <c r="I32" s="0" t="s">
        <v>568</v>
      </c>
    </row>
    <row r="33" customFormat="false" ht="12.75" hidden="false" customHeight="false" outlineLevel="0" collapsed="false">
      <c r="A33" s="0" t="s">
        <v>566</v>
      </c>
      <c r="B33" s="0" t="n">
        <v>1157</v>
      </c>
      <c r="C33" s="0" t="n">
        <v>1121</v>
      </c>
      <c r="D33" s="0" t="n">
        <v>1198</v>
      </c>
      <c r="E33" s="0" t="n">
        <v>77</v>
      </c>
      <c r="F33" s="0" t="s">
        <v>567</v>
      </c>
      <c r="G33" s="0" t="n">
        <v>5</v>
      </c>
      <c r="H33" s="0" t="n">
        <v>1</v>
      </c>
      <c r="I33" s="0" t="s">
        <v>568</v>
      </c>
    </row>
    <row r="34" customFormat="false" ht="12.75" hidden="false" customHeight="false" outlineLevel="0" collapsed="false">
      <c r="A34" s="0" t="s">
        <v>566</v>
      </c>
      <c r="B34" s="0" t="n">
        <v>1315</v>
      </c>
      <c r="C34" s="0" t="n">
        <v>1249</v>
      </c>
      <c r="D34" s="0" t="n">
        <v>1532</v>
      </c>
      <c r="E34" s="0" t="n">
        <v>283</v>
      </c>
      <c r="F34" s="0" t="s">
        <v>567</v>
      </c>
      <c r="G34" s="0" t="n">
        <v>5</v>
      </c>
      <c r="H34" s="0" t="n">
        <v>2</v>
      </c>
      <c r="I34" s="0" t="s">
        <v>568</v>
      </c>
    </row>
    <row r="35" customFormat="false" ht="12.75" hidden="false" customHeight="false" outlineLevel="0" collapsed="false">
      <c r="A35" s="0" t="s">
        <v>566</v>
      </c>
      <c r="B35" s="0" t="n">
        <v>1430</v>
      </c>
      <c r="C35" s="0" t="n">
        <v>1249</v>
      </c>
      <c r="D35" s="0" t="n">
        <v>1532</v>
      </c>
      <c r="E35" s="0" t="n">
        <v>283</v>
      </c>
      <c r="F35" s="0" t="s">
        <v>567</v>
      </c>
      <c r="G35" s="0" t="n">
        <v>5</v>
      </c>
      <c r="H35" s="0" t="n">
        <v>2</v>
      </c>
      <c r="I35" s="0" t="s">
        <v>568</v>
      </c>
    </row>
    <row r="36" customFormat="false" ht="12.75" hidden="false" customHeight="false" outlineLevel="0" collapsed="false">
      <c r="A36" s="0" t="s">
        <v>569</v>
      </c>
      <c r="B36" s="0" t="n">
        <v>124</v>
      </c>
      <c r="C36" s="0" t="n">
        <v>61</v>
      </c>
      <c r="D36" s="0" t="n">
        <v>279</v>
      </c>
      <c r="E36" s="0" t="n">
        <v>218</v>
      </c>
      <c r="F36" s="0" t="s">
        <v>570</v>
      </c>
      <c r="G36" s="0" t="n">
        <v>2</v>
      </c>
      <c r="H36" s="0" t="n">
        <v>2</v>
      </c>
      <c r="I36" s="0" t="s">
        <v>571</v>
      </c>
    </row>
    <row r="37" customFormat="false" ht="12.75" hidden="false" customHeight="false" outlineLevel="0" collapsed="false">
      <c r="A37" s="0" t="s">
        <v>569</v>
      </c>
      <c r="B37" s="0" t="n">
        <v>158</v>
      </c>
      <c r="C37" s="0" t="n">
        <v>61</v>
      </c>
      <c r="D37" s="0" t="n">
        <v>279</v>
      </c>
      <c r="E37" s="0" t="n">
        <v>218</v>
      </c>
      <c r="F37" s="0" t="s">
        <v>570</v>
      </c>
      <c r="G37" s="0" t="n">
        <v>2</v>
      </c>
      <c r="H37" s="0" t="n">
        <v>2</v>
      </c>
      <c r="I37" s="0" t="s">
        <v>571</v>
      </c>
    </row>
    <row r="38" customFormat="false" ht="12.75" hidden="false" customHeight="false" outlineLevel="0" collapsed="false">
      <c r="A38" s="0" t="s">
        <v>572</v>
      </c>
      <c r="B38" s="0" t="n">
        <v>598</v>
      </c>
      <c r="C38" s="0" t="n">
        <v>388</v>
      </c>
      <c r="D38" s="0" t="n">
        <v>858</v>
      </c>
      <c r="E38" s="0" t="n">
        <v>470</v>
      </c>
      <c r="F38" s="0" t="s">
        <v>573</v>
      </c>
      <c r="G38" s="0" t="n">
        <v>2</v>
      </c>
      <c r="H38" s="0" t="n">
        <v>2</v>
      </c>
      <c r="I38" s="0" t="s">
        <v>574</v>
      </c>
    </row>
    <row r="39" customFormat="false" ht="12.75" hidden="false" customHeight="false" outlineLevel="0" collapsed="false">
      <c r="A39" s="0" t="s">
        <v>572</v>
      </c>
      <c r="B39" s="0" t="n">
        <v>605</v>
      </c>
      <c r="C39" s="0" t="n">
        <v>388</v>
      </c>
      <c r="D39" s="0" t="n">
        <v>858</v>
      </c>
      <c r="E39" s="0" t="n">
        <v>470</v>
      </c>
      <c r="F39" s="0" t="s">
        <v>573</v>
      </c>
      <c r="G39" s="0" t="n">
        <v>2</v>
      </c>
      <c r="H39" s="0" t="n">
        <v>2</v>
      </c>
      <c r="I39" s="0" t="s">
        <v>574</v>
      </c>
    </row>
    <row r="40" customFormat="false" ht="12.75" hidden="false" customHeight="false" outlineLevel="0" collapsed="false">
      <c r="A40" s="0" t="s">
        <v>575</v>
      </c>
      <c r="B40" s="0" t="n">
        <v>20</v>
      </c>
      <c r="C40" s="0" t="n">
        <v>1</v>
      </c>
      <c r="D40" s="0" t="n">
        <v>31</v>
      </c>
      <c r="E40" s="0" t="n">
        <v>30</v>
      </c>
      <c r="F40" s="0" t="s">
        <v>576</v>
      </c>
      <c r="G40" s="0" t="n">
        <v>1</v>
      </c>
      <c r="H40" s="0" t="n">
        <v>1</v>
      </c>
      <c r="I40" s="0" t="s">
        <v>577</v>
      </c>
    </row>
    <row r="41" customFormat="false" ht="12.75" hidden="false" customHeight="false" outlineLevel="0" collapsed="false">
      <c r="A41" s="0" t="s">
        <v>578</v>
      </c>
      <c r="B41" s="0" t="n">
        <v>135</v>
      </c>
      <c r="C41" s="0" t="n">
        <v>1</v>
      </c>
      <c r="D41" s="0" t="n">
        <v>1668</v>
      </c>
      <c r="E41" s="0" t="n">
        <v>1667</v>
      </c>
      <c r="F41" s="0" t="s">
        <v>579</v>
      </c>
      <c r="G41" s="0" t="n">
        <v>13</v>
      </c>
      <c r="H41" s="0" t="n">
        <v>13</v>
      </c>
      <c r="I41" s="0" t="s">
        <v>580</v>
      </c>
    </row>
    <row r="42" customFormat="false" ht="12.75" hidden="false" customHeight="false" outlineLevel="0" collapsed="false">
      <c r="A42" s="0" t="s">
        <v>578</v>
      </c>
      <c r="B42" s="0" t="n">
        <v>345</v>
      </c>
      <c r="C42" s="0" t="n">
        <v>1</v>
      </c>
      <c r="D42" s="0" t="n">
        <v>1668</v>
      </c>
      <c r="E42" s="0" t="n">
        <v>1667</v>
      </c>
      <c r="F42" s="0" t="s">
        <v>579</v>
      </c>
      <c r="G42" s="0" t="n">
        <v>13</v>
      </c>
      <c r="H42" s="0" t="n">
        <v>13</v>
      </c>
      <c r="I42" s="0" t="s">
        <v>580</v>
      </c>
    </row>
    <row r="43" customFormat="false" ht="12.75" hidden="false" customHeight="false" outlineLevel="0" collapsed="false">
      <c r="A43" s="0" t="s">
        <v>578</v>
      </c>
      <c r="B43" s="0" t="n">
        <v>377</v>
      </c>
      <c r="C43" s="0" t="n">
        <v>1</v>
      </c>
      <c r="D43" s="0" t="n">
        <v>1668</v>
      </c>
      <c r="E43" s="0" t="n">
        <v>1667</v>
      </c>
      <c r="F43" s="0" t="s">
        <v>579</v>
      </c>
      <c r="G43" s="0" t="n">
        <v>13</v>
      </c>
      <c r="H43" s="0" t="n">
        <v>13</v>
      </c>
      <c r="I43" s="0" t="s">
        <v>580</v>
      </c>
    </row>
    <row r="44" customFormat="false" ht="12.75" hidden="false" customHeight="false" outlineLevel="0" collapsed="false">
      <c r="A44" s="0" t="s">
        <v>578</v>
      </c>
      <c r="B44" s="0" t="n">
        <v>529</v>
      </c>
      <c r="C44" s="0" t="n">
        <v>1</v>
      </c>
      <c r="D44" s="0" t="n">
        <v>1668</v>
      </c>
      <c r="E44" s="0" t="n">
        <v>1667</v>
      </c>
      <c r="F44" s="0" t="s">
        <v>579</v>
      </c>
      <c r="G44" s="0" t="n">
        <v>13</v>
      </c>
      <c r="H44" s="0" t="n">
        <v>13</v>
      </c>
      <c r="I44" s="0" t="s">
        <v>580</v>
      </c>
    </row>
    <row r="45" customFormat="false" ht="12.75" hidden="false" customHeight="false" outlineLevel="0" collapsed="false">
      <c r="A45" s="0" t="s">
        <v>578</v>
      </c>
      <c r="B45" s="0" t="n">
        <v>865</v>
      </c>
      <c r="C45" s="0" t="n">
        <v>1</v>
      </c>
      <c r="D45" s="0" t="n">
        <v>1668</v>
      </c>
      <c r="E45" s="0" t="n">
        <v>1667</v>
      </c>
      <c r="F45" s="0" t="s">
        <v>579</v>
      </c>
      <c r="G45" s="0" t="n">
        <v>13</v>
      </c>
      <c r="H45" s="0" t="n">
        <v>13</v>
      </c>
      <c r="I45" s="0" t="s">
        <v>580</v>
      </c>
    </row>
    <row r="46" customFormat="false" ht="12.75" hidden="false" customHeight="false" outlineLevel="0" collapsed="false">
      <c r="A46" s="0" t="s">
        <v>578</v>
      </c>
      <c r="B46" s="0" t="n">
        <v>934</v>
      </c>
      <c r="C46" s="0" t="n">
        <v>1</v>
      </c>
      <c r="D46" s="0" t="n">
        <v>1668</v>
      </c>
      <c r="E46" s="0" t="n">
        <v>1667</v>
      </c>
      <c r="F46" s="0" t="s">
        <v>579</v>
      </c>
      <c r="G46" s="0" t="n">
        <v>13</v>
      </c>
      <c r="H46" s="0" t="n">
        <v>13</v>
      </c>
      <c r="I46" s="0" t="s">
        <v>580</v>
      </c>
    </row>
    <row r="47" customFormat="false" ht="12.75" hidden="false" customHeight="false" outlineLevel="0" collapsed="false">
      <c r="A47" s="0" t="s">
        <v>578</v>
      </c>
      <c r="B47" s="0" t="n">
        <v>1076</v>
      </c>
      <c r="C47" s="0" t="n">
        <v>1</v>
      </c>
      <c r="D47" s="0" t="n">
        <v>1668</v>
      </c>
      <c r="E47" s="0" t="n">
        <v>1667</v>
      </c>
      <c r="F47" s="0" t="s">
        <v>579</v>
      </c>
      <c r="G47" s="0" t="n">
        <v>13</v>
      </c>
      <c r="H47" s="0" t="n">
        <v>13</v>
      </c>
      <c r="I47" s="0" t="s">
        <v>580</v>
      </c>
    </row>
    <row r="48" customFormat="false" ht="12.75" hidden="false" customHeight="false" outlineLevel="0" collapsed="false">
      <c r="A48" s="0" t="s">
        <v>578</v>
      </c>
      <c r="B48" s="0" t="n">
        <v>1103</v>
      </c>
      <c r="C48" s="0" t="n">
        <v>1</v>
      </c>
      <c r="D48" s="0" t="n">
        <v>1668</v>
      </c>
      <c r="E48" s="0" t="n">
        <v>1667</v>
      </c>
      <c r="F48" s="0" t="s">
        <v>579</v>
      </c>
      <c r="G48" s="0" t="n">
        <v>13</v>
      </c>
      <c r="H48" s="0" t="n">
        <v>13</v>
      </c>
      <c r="I48" s="0" t="s">
        <v>580</v>
      </c>
    </row>
    <row r="49" customFormat="false" ht="12.75" hidden="false" customHeight="false" outlineLevel="0" collapsed="false">
      <c r="A49" s="0" t="s">
        <v>578</v>
      </c>
      <c r="B49" s="0" t="n">
        <v>1225</v>
      </c>
      <c r="C49" s="0" t="n">
        <v>1</v>
      </c>
      <c r="D49" s="0" t="n">
        <v>1668</v>
      </c>
      <c r="E49" s="0" t="n">
        <v>1667</v>
      </c>
      <c r="F49" s="0" t="s">
        <v>579</v>
      </c>
      <c r="G49" s="0" t="n">
        <v>13</v>
      </c>
      <c r="H49" s="0" t="n">
        <v>13</v>
      </c>
      <c r="I49" s="0" t="s">
        <v>580</v>
      </c>
    </row>
    <row r="50" customFormat="false" ht="12.75" hidden="false" customHeight="false" outlineLevel="0" collapsed="false">
      <c r="A50" s="0" t="s">
        <v>578</v>
      </c>
      <c r="B50" s="0" t="n">
        <v>1392</v>
      </c>
      <c r="C50" s="0" t="n">
        <v>1</v>
      </c>
      <c r="D50" s="0" t="n">
        <v>1668</v>
      </c>
      <c r="E50" s="0" t="n">
        <v>1667</v>
      </c>
      <c r="F50" s="0" t="s">
        <v>579</v>
      </c>
      <c r="G50" s="0" t="n">
        <v>13</v>
      </c>
      <c r="H50" s="0" t="n">
        <v>13</v>
      </c>
      <c r="I50" s="0" t="s">
        <v>580</v>
      </c>
    </row>
    <row r="51" customFormat="false" ht="12.75" hidden="false" customHeight="false" outlineLevel="0" collapsed="false">
      <c r="A51" s="0" t="s">
        <v>578</v>
      </c>
      <c r="B51" s="0" t="n">
        <v>1593</v>
      </c>
      <c r="C51" s="0" t="n">
        <v>1</v>
      </c>
      <c r="D51" s="0" t="n">
        <v>1668</v>
      </c>
      <c r="E51" s="0" t="n">
        <v>1667</v>
      </c>
      <c r="F51" s="0" t="s">
        <v>579</v>
      </c>
      <c r="G51" s="0" t="n">
        <v>13</v>
      </c>
      <c r="H51" s="0" t="n">
        <v>13</v>
      </c>
      <c r="I51" s="0" t="s">
        <v>580</v>
      </c>
    </row>
    <row r="52" customFormat="false" ht="12.75" hidden="false" customHeight="false" outlineLevel="0" collapsed="false">
      <c r="A52" s="0" t="s">
        <v>578</v>
      </c>
      <c r="B52" s="0" t="n">
        <v>1626</v>
      </c>
      <c r="C52" s="0" t="n">
        <v>1</v>
      </c>
      <c r="D52" s="0" t="n">
        <v>1668</v>
      </c>
      <c r="E52" s="0" t="n">
        <v>1667</v>
      </c>
      <c r="F52" s="0" t="s">
        <v>579</v>
      </c>
      <c r="G52" s="0" t="n">
        <v>13</v>
      </c>
      <c r="H52" s="0" t="n">
        <v>13</v>
      </c>
      <c r="I52" s="0" t="s">
        <v>580</v>
      </c>
    </row>
    <row r="53" customFormat="false" ht="12.75" hidden="false" customHeight="false" outlineLevel="0" collapsed="false">
      <c r="A53" s="0" t="s">
        <v>578</v>
      </c>
      <c r="B53" s="0" t="n">
        <v>1642</v>
      </c>
      <c r="C53" s="0" t="n">
        <v>1</v>
      </c>
      <c r="D53" s="0" t="n">
        <v>1668</v>
      </c>
      <c r="E53" s="0" t="n">
        <v>1667</v>
      </c>
      <c r="F53" s="0" t="s">
        <v>579</v>
      </c>
      <c r="G53" s="0" t="n">
        <v>13</v>
      </c>
      <c r="H53" s="0" t="n">
        <v>13</v>
      </c>
      <c r="I53" s="0" t="s">
        <v>580</v>
      </c>
    </row>
    <row r="54" customFormat="false" ht="12.75" hidden="false" customHeight="false" outlineLevel="0" collapsed="false">
      <c r="A54" s="0" t="s">
        <v>581</v>
      </c>
      <c r="B54" s="0" t="n">
        <v>91</v>
      </c>
      <c r="C54" s="0" t="n">
        <v>1</v>
      </c>
      <c r="D54" s="0" t="n">
        <v>247</v>
      </c>
      <c r="E54" s="0" t="n">
        <v>246</v>
      </c>
      <c r="F54" s="0" t="s">
        <v>582</v>
      </c>
      <c r="G54" s="0" t="n">
        <v>4</v>
      </c>
      <c r="H54" s="0" t="n">
        <v>4</v>
      </c>
      <c r="I54" s="0" t="s">
        <v>583</v>
      </c>
    </row>
    <row r="55" customFormat="false" ht="12.75" hidden="false" customHeight="false" outlineLevel="0" collapsed="false">
      <c r="A55" s="0" t="s">
        <v>581</v>
      </c>
      <c r="B55" s="0" t="n">
        <v>104</v>
      </c>
      <c r="C55" s="0" t="n">
        <v>1</v>
      </c>
      <c r="D55" s="0" t="n">
        <v>247</v>
      </c>
      <c r="E55" s="0" t="n">
        <v>246</v>
      </c>
      <c r="F55" s="0" t="s">
        <v>582</v>
      </c>
      <c r="G55" s="0" t="n">
        <v>4</v>
      </c>
      <c r="H55" s="0" t="n">
        <v>4</v>
      </c>
      <c r="I55" s="0" t="s">
        <v>583</v>
      </c>
    </row>
    <row r="56" customFormat="false" ht="12.75" hidden="false" customHeight="false" outlineLevel="0" collapsed="false">
      <c r="A56" s="0" t="s">
        <v>581</v>
      </c>
      <c r="B56" s="0" t="n">
        <v>189</v>
      </c>
      <c r="C56" s="0" t="n">
        <v>1</v>
      </c>
      <c r="D56" s="0" t="n">
        <v>247</v>
      </c>
      <c r="E56" s="0" t="n">
        <v>246</v>
      </c>
      <c r="F56" s="0" t="s">
        <v>582</v>
      </c>
      <c r="G56" s="0" t="n">
        <v>4</v>
      </c>
      <c r="H56" s="0" t="n">
        <v>4</v>
      </c>
      <c r="I56" s="0" t="s">
        <v>583</v>
      </c>
    </row>
    <row r="57" customFormat="false" ht="12.75" hidden="false" customHeight="false" outlineLevel="0" collapsed="false">
      <c r="A57" s="0" t="s">
        <v>581</v>
      </c>
      <c r="B57" s="0" t="n">
        <v>215</v>
      </c>
      <c r="C57" s="0" t="n">
        <v>1</v>
      </c>
      <c r="D57" s="0" t="n">
        <v>247</v>
      </c>
      <c r="E57" s="0" t="n">
        <v>246</v>
      </c>
      <c r="F57" s="0" t="s">
        <v>582</v>
      </c>
      <c r="G57" s="0" t="n">
        <v>4</v>
      </c>
      <c r="H57" s="0" t="n">
        <v>4</v>
      </c>
      <c r="I57" s="0" t="s">
        <v>583</v>
      </c>
    </row>
    <row r="58" customFormat="false" ht="12.75" hidden="false" customHeight="false" outlineLevel="0" collapsed="false">
      <c r="A58" s="0" t="s">
        <v>584</v>
      </c>
      <c r="B58" s="0" t="n">
        <v>51</v>
      </c>
      <c r="C58" s="0" t="n">
        <v>1</v>
      </c>
      <c r="D58" s="0" t="n">
        <v>482</v>
      </c>
      <c r="E58" s="0" t="n">
        <v>481</v>
      </c>
      <c r="F58" s="0" t="s">
        <v>585</v>
      </c>
      <c r="G58" s="0" t="n">
        <v>3</v>
      </c>
      <c r="H58" s="0" t="n">
        <v>3</v>
      </c>
      <c r="I58" s="0" t="s">
        <v>586</v>
      </c>
    </row>
    <row r="59" customFormat="false" ht="12.75" hidden="false" customHeight="false" outlineLevel="0" collapsed="false">
      <c r="A59" s="0" t="s">
        <v>584</v>
      </c>
      <c r="B59" s="0" t="n">
        <v>331</v>
      </c>
      <c r="C59" s="0" t="n">
        <v>1</v>
      </c>
      <c r="D59" s="0" t="n">
        <v>482</v>
      </c>
      <c r="E59" s="0" t="n">
        <v>481</v>
      </c>
      <c r="F59" s="0" t="s">
        <v>585</v>
      </c>
      <c r="G59" s="0" t="n">
        <v>3</v>
      </c>
      <c r="H59" s="0" t="n">
        <v>3</v>
      </c>
      <c r="I59" s="0" t="s">
        <v>586</v>
      </c>
    </row>
    <row r="60" customFormat="false" ht="12.75" hidden="false" customHeight="false" outlineLevel="0" collapsed="false">
      <c r="A60" s="0" t="s">
        <v>584</v>
      </c>
      <c r="B60" s="0" t="n">
        <v>346</v>
      </c>
      <c r="C60" s="0" t="n">
        <v>1</v>
      </c>
      <c r="D60" s="0" t="n">
        <v>482</v>
      </c>
      <c r="E60" s="0" t="n">
        <v>481</v>
      </c>
      <c r="F60" s="0" t="s">
        <v>585</v>
      </c>
      <c r="G60" s="0" t="n">
        <v>3</v>
      </c>
      <c r="H60" s="0" t="n">
        <v>3</v>
      </c>
      <c r="I60" s="0" t="s">
        <v>586</v>
      </c>
    </row>
    <row r="61" customFormat="false" ht="12.75" hidden="false" customHeight="false" outlineLevel="0" collapsed="false">
      <c r="A61" s="0" t="s">
        <v>587</v>
      </c>
      <c r="B61" s="0" t="n">
        <v>28</v>
      </c>
      <c r="C61" s="0" t="n">
        <v>1</v>
      </c>
      <c r="D61" s="0" t="n">
        <v>354</v>
      </c>
      <c r="E61" s="0" t="n">
        <v>353</v>
      </c>
      <c r="F61" s="0" t="s">
        <v>588</v>
      </c>
      <c r="G61" s="0" t="n">
        <v>5</v>
      </c>
      <c r="H61" s="0" t="n">
        <v>5</v>
      </c>
      <c r="I61" s="0" t="s">
        <v>589</v>
      </c>
    </row>
    <row r="62" customFormat="false" ht="12.75" hidden="false" customHeight="false" outlineLevel="0" collapsed="false">
      <c r="A62" s="0" t="s">
        <v>587</v>
      </c>
      <c r="B62" s="0" t="n">
        <v>119</v>
      </c>
      <c r="C62" s="0" t="n">
        <v>1</v>
      </c>
      <c r="D62" s="0" t="n">
        <v>354</v>
      </c>
      <c r="E62" s="0" t="n">
        <v>353</v>
      </c>
      <c r="F62" s="0" t="s">
        <v>588</v>
      </c>
      <c r="G62" s="0" t="n">
        <v>5</v>
      </c>
      <c r="H62" s="0" t="n">
        <v>5</v>
      </c>
      <c r="I62" s="0" t="s">
        <v>589</v>
      </c>
    </row>
    <row r="63" customFormat="false" ht="12.75" hidden="false" customHeight="false" outlineLevel="0" collapsed="false">
      <c r="A63" s="0" t="s">
        <v>587</v>
      </c>
      <c r="B63" s="0" t="n">
        <v>161</v>
      </c>
      <c r="C63" s="0" t="n">
        <v>1</v>
      </c>
      <c r="D63" s="0" t="n">
        <v>354</v>
      </c>
      <c r="E63" s="0" t="n">
        <v>353</v>
      </c>
      <c r="F63" s="0" t="s">
        <v>588</v>
      </c>
      <c r="G63" s="0" t="n">
        <v>5</v>
      </c>
      <c r="H63" s="0" t="n">
        <v>5</v>
      </c>
      <c r="I63" s="0" t="s">
        <v>589</v>
      </c>
    </row>
    <row r="64" customFormat="false" ht="12.75" hidden="false" customHeight="false" outlineLevel="0" collapsed="false">
      <c r="A64" s="0" t="s">
        <v>587</v>
      </c>
      <c r="B64" s="0" t="n">
        <v>241</v>
      </c>
      <c r="C64" s="0" t="n">
        <v>1</v>
      </c>
      <c r="D64" s="0" t="n">
        <v>354</v>
      </c>
      <c r="E64" s="0" t="n">
        <v>353</v>
      </c>
      <c r="F64" s="0" t="s">
        <v>588</v>
      </c>
      <c r="G64" s="0" t="n">
        <v>5</v>
      </c>
      <c r="H64" s="0" t="n">
        <v>5</v>
      </c>
      <c r="I64" s="0" t="s">
        <v>589</v>
      </c>
    </row>
    <row r="65" customFormat="false" ht="12.75" hidden="false" customHeight="false" outlineLevel="0" collapsed="false">
      <c r="A65" s="0" t="s">
        <v>587</v>
      </c>
      <c r="B65" s="0" t="n">
        <v>295</v>
      </c>
      <c r="C65" s="0" t="n">
        <v>1</v>
      </c>
      <c r="D65" s="0" t="n">
        <v>354</v>
      </c>
      <c r="E65" s="0" t="n">
        <v>353</v>
      </c>
      <c r="F65" s="0" t="s">
        <v>588</v>
      </c>
      <c r="G65" s="0" t="n">
        <v>5</v>
      </c>
      <c r="H65" s="0" t="n">
        <v>5</v>
      </c>
      <c r="I65" s="0" t="s">
        <v>589</v>
      </c>
    </row>
    <row r="66" customFormat="false" ht="12.75" hidden="false" customHeight="false" outlineLevel="0" collapsed="false">
      <c r="A66" s="0" t="s">
        <v>590</v>
      </c>
      <c r="B66" s="0" t="n">
        <v>46</v>
      </c>
      <c r="C66" s="0" t="n">
        <v>1</v>
      </c>
      <c r="D66" s="0" t="n">
        <v>1644</v>
      </c>
      <c r="E66" s="0" t="n">
        <v>1643</v>
      </c>
      <c r="F66" s="0" t="s">
        <v>591</v>
      </c>
      <c r="G66" s="0" t="n">
        <v>6</v>
      </c>
      <c r="H66" s="0" t="n">
        <v>5</v>
      </c>
      <c r="I66" s="0" t="s">
        <v>592</v>
      </c>
    </row>
    <row r="67" customFormat="false" ht="12.75" hidden="false" customHeight="false" outlineLevel="0" collapsed="false">
      <c r="A67" s="0" t="s">
        <v>590</v>
      </c>
      <c r="B67" s="0" t="n">
        <v>155</v>
      </c>
      <c r="C67" s="0" t="n">
        <v>1</v>
      </c>
      <c r="D67" s="0" t="n">
        <v>1644</v>
      </c>
      <c r="E67" s="0" t="n">
        <v>1643</v>
      </c>
      <c r="F67" s="0" t="s">
        <v>591</v>
      </c>
      <c r="G67" s="0" t="n">
        <v>6</v>
      </c>
      <c r="H67" s="0" t="n">
        <v>5</v>
      </c>
      <c r="I67" s="0" t="s">
        <v>592</v>
      </c>
    </row>
    <row r="68" customFormat="false" ht="12.75" hidden="false" customHeight="false" outlineLevel="0" collapsed="false">
      <c r="A68" s="0" t="s">
        <v>590</v>
      </c>
      <c r="B68" s="0" t="n">
        <v>733</v>
      </c>
      <c r="C68" s="0" t="n">
        <v>1</v>
      </c>
      <c r="D68" s="0" t="n">
        <v>1644</v>
      </c>
      <c r="E68" s="0" t="n">
        <v>1643</v>
      </c>
      <c r="F68" s="0" t="s">
        <v>591</v>
      </c>
      <c r="G68" s="0" t="n">
        <v>6</v>
      </c>
      <c r="H68" s="0" t="n">
        <v>5</v>
      </c>
      <c r="I68" s="0" t="s">
        <v>592</v>
      </c>
    </row>
    <row r="69" customFormat="false" ht="12.75" hidden="false" customHeight="false" outlineLevel="0" collapsed="false">
      <c r="A69" s="0" t="s">
        <v>590</v>
      </c>
      <c r="B69" s="0" t="n">
        <v>1102</v>
      </c>
      <c r="C69" s="0" t="n">
        <v>1</v>
      </c>
      <c r="D69" s="0" t="n">
        <v>1644</v>
      </c>
      <c r="E69" s="0" t="n">
        <v>1643</v>
      </c>
      <c r="F69" s="0" t="s">
        <v>591</v>
      </c>
      <c r="G69" s="0" t="n">
        <v>6</v>
      </c>
      <c r="H69" s="0" t="n">
        <v>5</v>
      </c>
      <c r="I69" s="0" t="s">
        <v>592</v>
      </c>
    </row>
    <row r="70" customFormat="false" ht="12.75" hidden="false" customHeight="false" outlineLevel="0" collapsed="false">
      <c r="A70" s="0" t="s">
        <v>590</v>
      </c>
      <c r="B70" s="0" t="n">
        <v>1465</v>
      </c>
      <c r="C70" s="0" t="n">
        <v>1</v>
      </c>
      <c r="D70" s="0" t="n">
        <v>1644</v>
      </c>
      <c r="E70" s="0" t="n">
        <v>1643</v>
      </c>
      <c r="F70" s="0" t="s">
        <v>591</v>
      </c>
      <c r="G70" s="0" t="n">
        <v>6</v>
      </c>
      <c r="H70" s="0" t="n">
        <v>5</v>
      </c>
      <c r="I70" s="0" t="s">
        <v>592</v>
      </c>
    </row>
    <row r="71" customFormat="false" ht="12.75" hidden="false" customHeight="false" outlineLevel="0" collapsed="false">
      <c r="A71" s="0" t="s">
        <v>590</v>
      </c>
      <c r="B71" s="0" t="n">
        <v>1739</v>
      </c>
      <c r="C71" s="0" t="n">
        <v>1701</v>
      </c>
      <c r="D71" s="0" t="n">
        <v>2471</v>
      </c>
      <c r="E71" s="0" t="n">
        <v>770</v>
      </c>
      <c r="F71" s="0" t="s">
        <v>591</v>
      </c>
      <c r="G71" s="0" t="n">
        <v>6</v>
      </c>
      <c r="H71" s="0" t="n">
        <v>1</v>
      </c>
      <c r="I71" s="0" t="s">
        <v>592</v>
      </c>
    </row>
    <row r="72" customFormat="false" ht="12.75" hidden="false" customHeight="false" outlineLevel="0" collapsed="false">
      <c r="A72" s="0" t="s">
        <v>593</v>
      </c>
      <c r="B72" s="0" t="n">
        <v>109</v>
      </c>
      <c r="C72" s="0" t="n">
        <v>1</v>
      </c>
      <c r="D72" s="0" t="n">
        <v>622</v>
      </c>
      <c r="E72" s="0" t="n">
        <v>621</v>
      </c>
      <c r="F72" s="0" t="s">
        <v>594</v>
      </c>
      <c r="G72" s="0" t="n">
        <v>5</v>
      </c>
      <c r="H72" s="0" t="n">
        <v>5</v>
      </c>
      <c r="I72" s="0" t="s">
        <v>595</v>
      </c>
    </row>
    <row r="73" customFormat="false" ht="12.75" hidden="false" customHeight="false" outlineLevel="0" collapsed="false">
      <c r="A73" s="0" t="s">
        <v>593</v>
      </c>
      <c r="B73" s="0" t="n">
        <v>113</v>
      </c>
      <c r="C73" s="0" t="n">
        <v>1</v>
      </c>
      <c r="D73" s="0" t="n">
        <v>622</v>
      </c>
      <c r="E73" s="0" t="n">
        <v>621</v>
      </c>
      <c r="F73" s="0" t="s">
        <v>594</v>
      </c>
      <c r="G73" s="0" t="n">
        <v>5</v>
      </c>
      <c r="H73" s="0" t="n">
        <v>5</v>
      </c>
      <c r="I73" s="0" t="s">
        <v>595</v>
      </c>
    </row>
    <row r="74" customFormat="false" ht="12.75" hidden="false" customHeight="false" outlineLevel="0" collapsed="false">
      <c r="A74" s="0" t="s">
        <v>593</v>
      </c>
      <c r="B74" s="0" t="n">
        <v>179</v>
      </c>
      <c r="C74" s="0" t="n">
        <v>1</v>
      </c>
      <c r="D74" s="0" t="n">
        <v>622</v>
      </c>
      <c r="E74" s="0" t="n">
        <v>621</v>
      </c>
      <c r="F74" s="0" t="s">
        <v>594</v>
      </c>
      <c r="G74" s="0" t="n">
        <v>5</v>
      </c>
      <c r="H74" s="0" t="n">
        <v>5</v>
      </c>
      <c r="I74" s="0" t="s">
        <v>595</v>
      </c>
    </row>
    <row r="75" customFormat="false" ht="12.75" hidden="false" customHeight="false" outlineLevel="0" collapsed="false">
      <c r="A75" s="0" t="s">
        <v>593</v>
      </c>
      <c r="B75" s="0" t="n">
        <v>584</v>
      </c>
      <c r="C75" s="0" t="n">
        <v>1</v>
      </c>
      <c r="D75" s="0" t="n">
        <v>622</v>
      </c>
      <c r="E75" s="0" t="n">
        <v>621</v>
      </c>
      <c r="F75" s="0" t="s">
        <v>594</v>
      </c>
      <c r="G75" s="0" t="n">
        <v>5</v>
      </c>
      <c r="H75" s="0" t="n">
        <v>5</v>
      </c>
      <c r="I75" s="0" t="s">
        <v>595</v>
      </c>
    </row>
    <row r="76" customFormat="false" ht="12.75" hidden="false" customHeight="false" outlineLevel="0" collapsed="false">
      <c r="A76" s="0" t="s">
        <v>593</v>
      </c>
      <c r="B76" s="0" t="n">
        <v>589</v>
      </c>
      <c r="C76" s="0" t="n">
        <v>1</v>
      </c>
      <c r="D76" s="0" t="n">
        <v>622</v>
      </c>
      <c r="E76" s="0" t="n">
        <v>621</v>
      </c>
      <c r="F76" s="0" t="s">
        <v>594</v>
      </c>
      <c r="G76" s="0" t="n">
        <v>5</v>
      </c>
      <c r="H76" s="0" t="n">
        <v>5</v>
      </c>
      <c r="I76" s="0" t="s">
        <v>595</v>
      </c>
    </row>
    <row r="77" customFormat="false" ht="12.75" hidden="false" customHeight="false" outlineLevel="0" collapsed="false">
      <c r="A77" s="0" t="s">
        <v>596</v>
      </c>
      <c r="B77" s="0" t="n">
        <v>243</v>
      </c>
      <c r="C77" s="0" t="n">
        <v>1</v>
      </c>
      <c r="D77" s="0" t="n">
        <v>457</v>
      </c>
      <c r="E77" s="0" t="n">
        <v>456</v>
      </c>
      <c r="F77" s="0" t="s">
        <v>597</v>
      </c>
      <c r="G77" s="0" t="n">
        <v>2</v>
      </c>
      <c r="H77" s="0" t="n">
        <v>2</v>
      </c>
      <c r="I77" s="0" t="s">
        <v>598</v>
      </c>
    </row>
    <row r="78" customFormat="false" ht="12.75" hidden="false" customHeight="false" outlineLevel="0" collapsed="false">
      <c r="A78" s="0" t="s">
        <v>596</v>
      </c>
      <c r="B78" s="0" t="n">
        <v>244</v>
      </c>
      <c r="C78" s="0" t="n">
        <v>1</v>
      </c>
      <c r="D78" s="0" t="n">
        <v>457</v>
      </c>
      <c r="E78" s="0" t="n">
        <v>456</v>
      </c>
      <c r="F78" s="0" t="s">
        <v>597</v>
      </c>
      <c r="G78" s="0" t="n">
        <v>2</v>
      </c>
      <c r="H78" s="0" t="n">
        <v>2</v>
      </c>
      <c r="I78" s="0" t="s">
        <v>598</v>
      </c>
    </row>
    <row r="79" customFormat="false" ht="12.75" hidden="false" customHeight="false" outlineLevel="0" collapsed="false">
      <c r="A79" s="0" t="s">
        <v>599</v>
      </c>
      <c r="B79" s="0" t="n">
        <v>148</v>
      </c>
      <c r="C79" s="0" t="n">
        <v>28</v>
      </c>
      <c r="D79" s="0" t="n">
        <v>405</v>
      </c>
      <c r="E79" s="0" t="n">
        <v>377</v>
      </c>
      <c r="F79" s="0" t="s">
        <v>600</v>
      </c>
      <c r="G79" s="0" t="n">
        <v>5</v>
      </c>
      <c r="H79" s="0" t="n">
        <v>5</v>
      </c>
      <c r="I79" s="0" t="s">
        <v>601</v>
      </c>
    </row>
    <row r="80" customFormat="false" ht="12.75" hidden="false" customHeight="false" outlineLevel="0" collapsed="false">
      <c r="A80" s="0" t="s">
        <v>599</v>
      </c>
      <c r="B80" s="0" t="n">
        <v>171</v>
      </c>
      <c r="C80" s="0" t="n">
        <v>28</v>
      </c>
      <c r="D80" s="0" t="n">
        <v>405</v>
      </c>
      <c r="E80" s="0" t="n">
        <v>377</v>
      </c>
      <c r="F80" s="0" t="s">
        <v>600</v>
      </c>
      <c r="G80" s="0" t="n">
        <v>5</v>
      </c>
      <c r="H80" s="0" t="n">
        <v>5</v>
      </c>
      <c r="I80" s="0" t="s">
        <v>601</v>
      </c>
    </row>
    <row r="81" customFormat="false" ht="12.75" hidden="false" customHeight="false" outlineLevel="0" collapsed="false">
      <c r="A81" s="0" t="s">
        <v>599</v>
      </c>
      <c r="B81" s="0" t="n">
        <v>234</v>
      </c>
      <c r="C81" s="0" t="n">
        <v>28</v>
      </c>
      <c r="D81" s="0" t="n">
        <v>405</v>
      </c>
      <c r="E81" s="0" t="n">
        <v>377</v>
      </c>
      <c r="F81" s="0" t="s">
        <v>600</v>
      </c>
      <c r="G81" s="0" t="n">
        <v>5</v>
      </c>
      <c r="H81" s="0" t="n">
        <v>5</v>
      </c>
      <c r="I81" s="0" t="s">
        <v>601</v>
      </c>
    </row>
    <row r="82" customFormat="false" ht="12.75" hidden="false" customHeight="false" outlineLevel="0" collapsed="false">
      <c r="A82" s="0" t="s">
        <v>599</v>
      </c>
      <c r="B82" s="0" t="n">
        <v>324</v>
      </c>
      <c r="C82" s="0" t="n">
        <v>28</v>
      </c>
      <c r="D82" s="0" t="n">
        <v>405</v>
      </c>
      <c r="E82" s="0" t="n">
        <v>377</v>
      </c>
      <c r="F82" s="0" t="s">
        <v>600</v>
      </c>
      <c r="G82" s="0" t="n">
        <v>5</v>
      </c>
      <c r="H82" s="0" t="n">
        <v>5</v>
      </c>
      <c r="I82" s="0" t="s">
        <v>601</v>
      </c>
    </row>
    <row r="83" customFormat="false" ht="12.75" hidden="false" customHeight="false" outlineLevel="0" collapsed="false">
      <c r="A83" s="0" t="s">
        <v>599</v>
      </c>
      <c r="B83" s="0" t="n">
        <v>341</v>
      </c>
      <c r="C83" s="0" t="n">
        <v>28</v>
      </c>
      <c r="D83" s="0" t="n">
        <v>405</v>
      </c>
      <c r="E83" s="0" t="n">
        <v>377</v>
      </c>
      <c r="F83" s="0" t="s">
        <v>600</v>
      </c>
      <c r="G83" s="0" t="n">
        <v>5</v>
      </c>
      <c r="H83" s="0" t="n">
        <v>5</v>
      </c>
      <c r="I83" s="0" t="s">
        <v>601</v>
      </c>
    </row>
    <row r="84" customFormat="false" ht="12.75" hidden="false" customHeight="false" outlineLevel="0" collapsed="false">
      <c r="A84" s="0" t="s">
        <v>602</v>
      </c>
      <c r="B84" s="0" t="n">
        <v>50</v>
      </c>
      <c r="C84" s="0" t="n">
        <v>36</v>
      </c>
      <c r="D84" s="0" t="n">
        <v>57</v>
      </c>
      <c r="E84" s="0" t="n">
        <v>21</v>
      </c>
      <c r="F84" s="0" t="s">
        <v>603</v>
      </c>
      <c r="G84" s="0" t="n">
        <v>1</v>
      </c>
      <c r="H84" s="0" t="n">
        <v>1</v>
      </c>
      <c r="I84" s="0" t="s">
        <v>604</v>
      </c>
    </row>
    <row r="85" customFormat="false" ht="12.75" hidden="false" customHeight="false" outlineLevel="0" collapsed="false">
      <c r="A85" s="0" t="s">
        <v>605</v>
      </c>
      <c r="B85" s="0" t="n">
        <v>43</v>
      </c>
      <c r="C85" s="0" t="n">
        <v>1</v>
      </c>
      <c r="D85" s="0" t="n">
        <v>618</v>
      </c>
      <c r="E85" s="0" t="n">
        <v>617</v>
      </c>
      <c r="F85" s="0" t="s">
        <v>606</v>
      </c>
      <c r="G85" s="0" t="n">
        <v>10</v>
      </c>
      <c r="H85" s="0" t="n">
        <v>10</v>
      </c>
      <c r="I85" s="0" t="s">
        <v>607</v>
      </c>
    </row>
    <row r="86" customFormat="false" ht="12.75" hidden="false" customHeight="false" outlineLevel="0" collapsed="false">
      <c r="A86" s="0" t="s">
        <v>605</v>
      </c>
      <c r="B86" s="0" t="n">
        <v>61</v>
      </c>
      <c r="C86" s="0" t="n">
        <v>1</v>
      </c>
      <c r="D86" s="0" t="n">
        <v>618</v>
      </c>
      <c r="E86" s="0" t="n">
        <v>617</v>
      </c>
      <c r="F86" s="0" t="s">
        <v>606</v>
      </c>
      <c r="G86" s="0" t="n">
        <v>10</v>
      </c>
      <c r="H86" s="0" t="n">
        <v>10</v>
      </c>
      <c r="I86" s="0" t="s">
        <v>607</v>
      </c>
    </row>
    <row r="87" customFormat="false" ht="12.75" hidden="false" customHeight="false" outlineLevel="0" collapsed="false">
      <c r="A87" s="0" t="s">
        <v>605</v>
      </c>
      <c r="B87" s="0" t="n">
        <v>131</v>
      </c>
      <c r="C87" s="0" t="n">
        <v>1</v>
      </c>
      <c r="D87" s="0" t="n">
        <v>618</v>
      </c>
      <c r="E87" s="0" t="n">
        <v>617</v>
      </c>
      <c r="F87" s="0" t="s">
        <v>606</v>
      </c>
      <c r="G87" s="0" t="n">
        <v>10</v>
      </c>
      <c r="H87" s="0" t="n">
        <v>10</v>
      </c>
      <c r="I87" s="0" t="s">
        <v>607</v>
      </c>
    </row>
    <row r="88" customFormat="false" ht="12.75" hidden="false" customHeight="false" outlineLevel="0" collapsed="false">
      <c r="A88" s="0" t="s">
        <v>605</v>
      </c>
      <c r="B88" s="0" t="n">
        <v>157</v>
      </c>
      <c r="C88" s="0" t="n">
        <v>1</v>
      </c>
      <c r="D88" s="0" t="n">
        <v>618</v>
      </c>
      <c r="E88" s="0" t="n">
        <v>617</v>
      </c>
      <c r="F88" s="0" t="s">
        <v>606</v>
      </c>
      <c r="G88" s="0" t="n">
        <v>10</v>
      </c>
      <c r="H88" s="0" t="n">
        <v>10</v>
      </c>
      <c r="I88" s="0" t="s">
        <v>607</v>
      </c>
    </row>
    <row r="89" customFormat="false" ht="12.75" hidden="false" customHeight="false" outlineLevel="0" collapsed="false">
      <c r="A89" s="0" t="s">
        <v>605</v>
      </c>
      <c r="B89" s="0" t="n">
        <v>205</v>
      </c>
      <c r="C89" s="0" t="n">
        <v>1</v>
      </c>
      <c r="D89" s="0" t="n">
        <v>618</v>
      </c>
      <c r="E89" s="0" t="n">
        <v>617</v>
      </c>
      <c r="F89" s="0" t="s">
        <v>606</v>
      </c>
      <c r="G89" s="0" t="n">
        <v>10</v>
      </c>
      <c r="H89" s="0" t="n">
        <v>10</v>
      </c>
      <c r="I89" s="0" t="s">
        <v>607</v>
      </c>
    </row>
    <row r="90" customFormat="false" ht="12.75" hidden="false" customHeight="false" outlineLevel="0" collapsed="false">
      <c r="A90" s="0" t="s">
        <v>605</v>
      </c>
      <c r="B90" s="0" t="n">
        <v>226</v>
      </c>
      <c r="C90" s="0" t="n">
        <v>1</v>
      </c>
      <c r="D90" s="0" t="n">
        <v>618</v>
      </c>
      <c r="E90" s="0" t="n">
        <v>617</v>
      </c>
      <c r="F90" s="0" t="s">
        <v>606</v>
      </c>
      <c r="G90" s="0" t="n">
        <v>10</v>
      </c>
      <c r="H90" s="0" t="n">
        <v>10</v>
      </c>
      <c r="I90" s="0" t="s">
        <v>607</v>
      </c>
    </row>
    <row r="91" customFormat="false" ht="12.75" hidden="false" customHeight="false" outlineLevel="0" collapsed="false">
      <c r="A91" s="0" t="s">
        <v>605</v>
      </c>
      <c r="B91" s="0" t="n">
        <v>382</v>
      </c>
      <c r="C91" s="0" t="n">
        <v>1</v>
      </c>
      <c r="D91" s="0" t="n">
        <v>618</v>
      </c>
      <c r="E91" s="0" t="n">
        <v>617</v>
      </c>
      <c r="F91" s="0" t="s">
        <v>606</v>
      </c>
      <c r="G91" s="0" t="n">
        <v>10</v>
      </c>
      <c r="H91" s="0" t="n">
        <v>10</v>
      </c>
      <c r="I91" s="0" t="s">
        <v>607</v>
      </c>
    </row>
    <row r="92" customFormat="false" ht="12.75" hidden="false" customHeight="false" outlineLevel="0" collapsed="false">
      <c r="A92" s="0" t="s">
        <v>605</v>
      </c>
      <c r="B92" s="0" t="n">
        <v>389</v>
      </c>
      <c r="C92" s="0" t="n">
        <v>1</v>
      </c>
      <c r="D92" s="0" t="n">
        <v>618</v>
      </c>
      <c r="E92" s="0" t="n">
        <v>617</v>
      </c>
      <c r="F92" s="0" t="s">
        <v>606</v>
      </c>
      <c r="G92" s="0" t="n">
        <v>10</v>
      </c>
      <c r="H92" s="0" t="n">
        <v>10</v>
      </c>
      <c r="I92" s="0" t="s">
        <v>607</v>
      </c>
    </row>
    <row r="93" customFormat="false" ht="12.75" hidden="false" customHeight="false" outlineLevel="0" collapsed="false">
      <c r="A93" s="0" t="s">
        <v>605</v>
      </c>
      <c r="B93" s="0" t="n">
        <v>477</v>
      </c>
      <c r="C93" s="0" t="n">
        <v>1</v>
      </c>
      <c r="D93" s="0" t="n">
        <v>618</v>
      </c>
      <c r="E93" s="0" t="n">
        <v>617</v>
      </c>
      <c r="F93" s="0" t="s">
        <v>606</v>
      </c>
      <c r="G93" s="0" t="n">
        <v>10</v>
      </c>
      <c r="H93" s="0" t="n">
        <v>10</v>
      </c>
      <c r="I93" s="0" t="s">
        <v>607</v>
      </c>
    </row>
    <row r="94" customFormat="false" ht="12.75" hidden="false" customHeight="false" outlineLevel="0" collapsed="false">
      <c r="A94" s="0" t="s">
        <v>605</v>
      </c>
      <c r="B94" s="0" t="n">
        <v>552</v>
      </c>
      <c r="C94" s="0" t="n">
        <v>1</v>
      </c>
      <c r="D94" s="0" t="n">
        <v>618</v>
      </c>
      <c r="E94" s="0" t="n">
        <v>617</v>
      </c>
      <c r="F94" s="0" t="s">
        <v>606</v>
      </c>
      <c r="G94" s="0" t="n">
        <v>10</v>
      </c>
      <c r="H94" s="0" t="n">
        <v>10</v>
      </c>
      <c r="I94" s="0" t="s">
        <v>607</v>
      </c>
    </row>
    <row r="95" customFormat="false" ht="12.75" hidden="false" customHeight="false" outlineLevel="0" collapsed="false">
      <c r="A95" s="0" t="s">
        <v>608</v>
      </c>
      <c r="B95" s="0" t="n">
        <v>212</v>
      </c>
      <c r="C95" s="0" t="n">
        <v>1</v>
      </c>
      <c r="D95" s="0" t="n">
        <v>413</v>
      </c>
      <c r="E95" s="0" t="n">
        <v>412</v>
      </c>
      <c r="F95" s="0" t="s">
        <v>609</v>
      </c>
      <c r="G95" s="0" t="n">
        <v>2</v>
      </c>
      <c r="H95" s="0" t="n">
        <v>2</v>
      </c>
      <c r="I95" s="0" t="s">
        <v>610</v>
      </c>
    </row>
    <row r="96" customFormat="false" ht="12.75" hidden="false" customHeight="false" outlineLevel="0" collapsed="false">
      <c r="A96" s="0" t="s">
        <v>608</v>
      </c>
      <c r="B96" s="0" t="n">
        <v>391</v>
      </c>
      <c r="C96" s="0" t="n">
        <v>1</v>
      </c>
      <c r="D96" s="0" t="n">
        <v>413</v>
      </c>
      <c r="E96" s="0" t="n">
        <v>412</v>
      </c>
      <c r="F96" s="0" t="s">
        <v>609</v>
      </c>
      <c r="G96" s="0" t="n">
        <v>2</v>
      </c>
      <c r="H96" s="0" t="n">
        <v>2</v>
      </c>
      <c r="I96" s="0" t="s">
        <v>610</v>
      </c>
    </row>
    <row r="97" customFormat="false" ht="12.75" hidden="false" customHeight="false" outlineLevel="0" collapsed="false">
      <c r="A97" s="0" t="s">
        <v>611</v>
      </c>
      <c r="B97" s="0" t="n">
        <v>95</v>
      </c>
      <c r="C97" s="0" t="n">
        <v>1</v>
      </c>
      <c r="D97" s="0" t="n">
        <v>527</v>
      </c>
      <c r="E97" s="0" t="n">
        <v>526</v>
      </c>
      <c r="F97" s="0" t="s">
        <v>612</v>
      </c>
      <c r="G97" s="0" t="n">
        <v>6</v>
      </c>
      <c r="H97" s="0" t="n">
        <v>6</v>
      </c>
      <c r="I97" s="0" t="s">
        <v>613</v>
      </c>
    </row>
    <row r="98" customFormat="false" ht="12.75" hidden="false" customHeight="false" outlineLevel="0" collapsed="false">
      <c r="A98" s="0" t="s">
        <v>611</v>
      </c>
      <c r="B98" s="0" t="n">
        <v>167</v>
      </c>
      <c r="C98" s="0" t="n">
        <v>1</v>
      </c>
      <c r="D98" s="0" t="n">
        <v>527</v>
      </c>
      <c r="E98" s="0" t="n">
        <v>526</v>
      </c>
      <c r="F98" s="0" t="s">
        <v>612</v>
      </c>
      <c r="G98" s="0" t="n">
        <v>6</v>
      </c>
      <c r="H98" s="0" t="n">
        <v>6</v>
      </c>
      <c r="I98" s="0" t="s">
        <v>613</v>
      </c>
    </row>
    <row r="99" customFormat="false" ht="12.75" hidden="false" customHeight="false" outlineLevel="0" collapsed="false">
      <c r="A99" s="0" t="s">
        <v>611</v>
      </c>
      <c r="B99" s="0" t="n">
        <v>265</v>
      </c>
      <c r="C99" s="0" t="n">
        <v>1</v>
      </c>
      <c r="D99" s="0" t="n">
        <v>527</v>
      </c>
      <c r="E99" s="0" t="n">
        <v>526</v>
      </c>
      <c r="F99" s="0" t="s">
        <v>612</v>
      </c>
      <c r="G99" s="0" t="n">
        <v>6</v>
      </c>
      <c r="H99" s="0" t="n">
        <v>6</v>
      </c>
      <c r="I99" s="0" t="s">
        <v>613</v>
      </c>
    </row>
    <row r="100" customFormat="false" ht="12.75" hidden="false" customHeight="false" outlineLevel="0" collapsed="false">
      <c r="A100" s="0" t="s">
        <v>611</v>
      </c>
      <c r="B100" s="0" t="n">
        <v>337</v>
      </c>
      <c r="C100" s="0" t="n">
        <v>1</v>
      </c>
      <c r="D100" s="0" t="n">
        <v>527</v>
      </c>
      <c r="E100" s="0" t="n">
        <v>526</v>
      </c>
      <c r="F100" s="0" t="s">
        <v>612</v>
      </c>
      <c r="G100" s="0" t="n">
        <v>6</v>
      </c>
      <c r="H100" s="0" t="n">
        <v>6</v>
      </c>
      <c r="I100" s="0" t="s">
        <v>613</v>
      </c>
    </row>
    <row r="101" customFormat="false" ht="12.75" hidden="false" customHeight="false" outlineLevel="0" collapsed="false">
      <c r="A101" s="0" t="s">
        <v>611</v>
      </c>
      <c r="B101" s="0" t="n">
        <v>480</v>
      </c>
      <c r="C101" s="0" t="n">
        <v>1</v>
      </c>
      <c r="D101" s="0" t="n">
        <v>527</v>
      </c>
      <c r="E101" s="0" t="n">
        <v>526</v>
      </c>
      <c r="F101" s="0" t="s">
        <v>612</v>
      </c>
      <c r="G101" s="0" t="n">
        <v>6</v>
      </c>
      <c r="H101" s="0" t="n">
        <v>6</v>
      </c>
      <c r="I101" s="0" t="s">
        <v>613</v>
      </c>
    </row>
    <row r="102" customFormat="false" ht="12.75" hidden="false" customHeight="false" outlineLevel="0" collapsed="false">
      <c r="A102" s="0" t="s">
        <v>611</v>
      </c>
      <c r="B102" s="0" t="n">
        <v>499</v>
      </c>
      <c r="C102" s="0" t="n">
        <v>1</v>
      </c>
      <c r="D102" s="0" t="n">
        <v>527</v>
      </c>
      <c r="E102" s="0" t="n">
        <v>526</v>
      </c>
      <c r="F102" s="0" t="s">
        <v>612</v>
      </c>
      <c r="G102" s="0" t="n">
        <v>6</v>
      </c>
      <c r="H102" s="0" t="n">
        <v>6</v>
      </c>
      <c r="I102" s="0" t="s">
        <v>613</v>
      </c>
    </row>
    <row r="103" customFormat="false" ht="12.75" hidden="false" customHeight="false" outlineLevel="0" collapsed="false">
      <c r="A103" s="0" t="s">
        <v>614</v>
      </c>
      <c r="B103" s="0" t="n">
        <v>97</v>
      </c>
      <c r="C103" s="0" t="n">
        <v>1</v>
      </c>
      <c r="D103" s="0" t="n">
        <v>805</v>
      </c>
      <c r="E103" s="0" t="n">
        <v>804</v>
      </c>
      <c r="F103" s="0" t="s">
        <v>615</v>
      </c>
      <c r="G103" s="0" t="n">
        <v>4</v>
      </c>
      <c r="H103" s="0" t="n">
        <v>4</v>
      </c>
      <c r="I103" s="0" t="s">
        <v>616</v>
      </c>
    </row>
    <row r="104" customFormat="false" ht="12.75" hidden="false" customHeight="false" outlineLevel="0" collapsed="false">
      <c r="A104" s="0" t="s">
        <v>614</v>
      </c>
      <c r="B104" s="0" t="n">
        <v>156</v>
      </c>
      <c r="C104" s="0" t="n">
        <v>1</v>
      </c>
      <c r="D104" s="0" t="n">
        <v>805</v>
      </c>
      <c r="E104" s="0" t="n">
        <v>804</v>
      </c>
      <c r="F104" s="0" t="s">
        <v>615</v>
      </c>
      <c r="G104" s="0" t="n">
        <v>4</v>
      </c>
      <c r="H104" s="0" t="n">
        <v>4</v>
      </c>
      <c r="I104" s="0" t="s">
        <v>616</v>
      </c>
    </row>
    <row r="105" customFormat="false" ht="12.75" hidden="false" customHeight="false" outlineLevel="0" collapsed="false">
      <c r="A105" s="0" t="s">
        <v>614</v>
      </c>
      <c r="B105" s="0" t="n">
        <v>273</v>
      </c>
      <c r="C105" s="0" t="n">
        <v>1</v>
      </c>
      <c r="D105" s="0" t="n">
        <v>805</v>
      </c>
      <c r="E105" s="0" t="n">
        <v>804</v>
      </c>
      <c r="F105" s="0" t="s">
        <v>615</v>
      </c>
      <c r="G105" s="0" t="n">
        <v>4</v>
      </c>
      <c r="H105" s="0" t="n">
        <v>4</v>
      </c>
      <c r="I105" s="0" t="s">
        <v>616</v>
      </c>
    </row>
    <row r="106" customFormat="false" ht="12.75" hidden="false" customHeight="false" outlineLevel="0" collapsed="false">
      <c r="A106" s="0" t="s">
        <v>614</v>
      </c>
      <c r="B106" s="0" t="n">
        <v>657</v>
      </c>
      <c r="C106" s="0" t="n">
        <v>1</v>
      </c>
      <c r="D106" s="0" t="n">
        <v>805</v>
      </c>
      <c r="E106" s="0" t="n">
        <v>804</v>
      </c>
      <c r="F106" s="0" t="s">
        <v>615</v>
      </c>
      <c r="G106" s="0" t="n">
        <v>4</v>
      </c>
      <c r="H106" s="0" t="n">
        <v>4</v>
      </c>
      <c r="I106" s="0" t="s">
        <v>616</v>
      </c>
    </row>
    <row r="107" customFormat="false" ht="12.75" hidden="false" customHeight="false" outlineLevel="0" collapsed="false">
      <c r="A107" s="0" t="s">
        <v>617</v>
      </c>
      <c r="B107" s="0" t="n">
        <v>38</v>
      </c>
      <c r="C107" s="0" t="n">
        <v>1</v>
      </c>
      <c r="D107" s="0" t="n">
        <v>578</v>
      </c>
      <c r="E107" s="0" t="n">
        <v>577</v>
      </c>
      <c r="F107" s="0" t="s">
        <v>618</v>
      </c>
      <c r="G107" s="0" t="n">
        <v>12</v>
      </c>
      <c r="H107" s="0" t="n">
        <v>11</v>
      </c>
      <c r="I107" s="0" t="s">
        <v>619</v>
      </c>
    </row>
    <row r="108" customFormat="false" ht="12.75" hidden="false" customHeight="false" outlineLevel="0" collapsed="false">
      <c r="A108" s="0" t="s">
        <v>617</v>
      </c>
      <c r="B108" s="0" t="n">
        <v>91</v>
      </c>
      <c r="C108" s="0" t="n">
        <v>1</v>
      </c>
      <c r="D108" s="0" t="n">
        <v>578</v>
      </c>
      <c r="E108" s="0" t="n">
        <v>577</v>
      </c>
      <c r="F108" s="0" t="s">
        <v>618</v>
      </c>
      <c r="G108" s="0" t="n">
        <v>12</v>
      </c>
      <c r="H108" s="0" t="n">
        <v>11</v>
      </c>
      <c r="I108" s="0" t="s">
        <v>619</v>
      </c>
    </row>
    <row r="109" customFormat="false" ht="12.75" hidden="false" customHeight="false" outlineLevel="0" collapsed="false">
      <c r="A109" s="0" t="s">
        <v>617</v>
      </c>
      <c r="B109" s="0" t="n">
        <v>136</v>
      </c>
      <c r="C109" s="0" t="n">
        <v>1</v>
      </c>
      <c r="D109" s="0" t="n">
        <v>578</v>
      </c>
      <c r="E109" s="0" t="n">
        <v>577</v>
      </c>
      <c r="F109" s="0" t="s">
        <v>618</v>
      </c>
      <c r="G109" s="0" t="n">
        <v>12</v>
      </c>
      <c r="H109" s="0" t="n">
        <v>11</v>
      </c>
      <c r="I109" s="0" t="s">
        <v>619</v>
      </c>
    </row>
    <row r="110" customFormat="false" ht="12.75" hidden="false" customHeight="false" outlineLevel="0" collapsed="false">
      <c r="A110" s="0" t="s">
        <v>617</v>
      </c>
      <c r="B110" s="0" t="n">
        <v>184</v>
      </c>
      <c r="C110" s="0" t="n">
        <v>1</v>
      </c>
      <c r="D110" s="0" t="n">
        <v>578</v>
      </c>
      <c r="E110" s="0" t="n">
        <v>577</v>
      </c>
      <c r="F110" s="0" t="s">
        <v>618</v>
      </c>
      <c r="G110" s="0" t="n">
        <v>12</v>
      </c>
      <c r="H110" s="0" t="n">
        <v>11</v>
      </c>
      <c r="I110" s="0" t="s">
        <v>619</v>
      </c>
    </row>
    <row r="111" customFormat="false" ht="12.75" hidden="false" customHeight="false" outlineLevel="0" collapsed="false">
      <c r="A111" s="0" t="s">
        <v>617</v>
      </c>
      <c r="B111" s="0" t="n">
        <v>232</v>
      </c>
      <c r="C111" s="0" t="n">
        <v>1</v>
      </c>
      <c r="D111" s="0" t="n">
        <v>578</v>
      </c>
      <c r="E111" s="0" t="n">
        <v>577</v>
      </c>
      <c r="F111" s="0" t="s">
        <v>618</v>
      </c>
      <c r="G111" s="0" t="n">
        <v>12</v>
      </c>
      <c r="H111" s="0" t="n">
        <v>11</v>
      </c>
      <c r="I111" s="0" t="s">
        <v>619</v>
      </c>
    </row>
    <row r="112" customFormat="false" ht="12.75" hidden="false" customHeight="false" outlineLevel="0" collapsed="false">
      <c r="A112" s="0" t="s">
        <v>617</v>
      </c>
      <c r="B112" s="0" t="n">
        <v>277</v>
      </c>
      <c r="C112" s="0" t="n">
        <v>1</v>
      </c>
      <c r="D112" s="0" t="n">
        <v>578</v>
      </c>
      <c r="E112" s="0" t="n">
        <v>577</v>
      </c>
      <c r="F112" s="0" t="s">
        <v>618</v>
      </c>
      <c r="G112" s="0" t="n">
        <v>12</v>
      </c>
      <c r="H112" s="0" t="n">
        <v>11</v>
      </c>
      <c r="I112" s="0" t="s">
        <v>619</v>
      </c>
    </row>
    <row r="113" customFormat="false" ht="12.75" hidden="false" customHeight="false" outlineLevel="0" collapsed="false">
      <c r="A113" s="0" t="s">
        <v>617</v>
      </c>
      <c r="B113" s="0" t="n">
        <v>289</v>
      </c>
      <c r="C113" s="0" t="n">
        <v>1</v>
      </c>
      <c r="D113" s="0" t="n">
        <v>578</v>
      </c>
      <c r="E113" s="0" t="n">
        <v>577</v>
      </c>
      <c r="F113" s="0" t="s">
        <v>618</v>
      </c>
      <c r="G113" s="0" t="n">
        <v>12</v>
      </c>
      <c r="H113" s="0" t="n">
        <v>11</v>
      </c>
      <c r="I113" s="0" t="s">
        <v>619</v>
      </c>
    </row>
    <row r="114" customFormat="false" ht="12.75" hidden="false" customHeight="false" outlineLevel="0" collapsed="false">
      <c r="A114" s="0" t="s">
        <v>617</v>
      </c>
      <c r="B114" s="0" t="n">
        <v>340</v>
      </c>
      <c r="C114" s="0" t="n">
        <v>1</v>
      </c>
      <c r="D114" s="0" t="n">
        <v>578</v>
      </c>
      <c r="E114" s="0" t="n">
        <v>577</v>
      </c>
      <c r="F114" s="0" t="s">
        <v>618</v>
      </c>
      <c r="G114" s="0" t="n">
        <v>12</v>
      </c>
      <c r="H114" s="0" t="n">
        <v>11</v>
      </c>
      <c r="I114" s="0" t="s">
        <v>619</v>
      </c>
    </row>
    <row r="115" customFormat="false" ht="12.75" hidden="false" customHeight="false" outlineLevel="0" collapsed="false">
      <c r="A115" s="0" t="s">
        <v>617</v>
      </c>
      <c r="B115" s="0" t="n">
        <v>418</v>
      </c>
      <c r="C115" s="0" t="n">
        <v>1</v>
      </c>
      <c r="D115" s="0" t="n">
        <v>578</v>
      </c>
      <c r="E115" s="0" t="n">
        <v>577</v>
      </c>
      <c r="F115" s="0" t="s">
        <v>618</v>
      </c>
      <c r="G115" s="0" t="n">
        <v>12</v>
      </c>
      <c r="H115" s="0" t="n">
        <v>11</v>
      </c>
      <c r="I115" s="0" t="s">
        <v>619</v>
      </c>
    </row>
    <row r="116" customFormat="false" ht="12.75" hidden="false" customHeight="false" outlineLevel="0" collapsed="false">
      <c r="A116" s="0" t="s">
        <v>617</v>
      </c>
      <c r="B116" s="0" t="n">
        <v>429</v>
      </c>
      <c r="C116" s="0" t="n">
        <v>1</v>
      </c>
      <c r="D116" s="0" t="n">
        <v>578</v>
      </c>
      <c r="E116" s="0" t="n">
        <v>577</v>
      </c>
      <c r="F116" s="0" t="s">
        <v>618</v>
      </c>
      <c r="G116" s="0" t="n">
        <v>12</v>
      </c>
      <c r="H116" s="0" t="n">
        <v>11</v>
      </c>
      <c r="I116" s="0" t="s">
        <v>619</v>
      </c>
    </row>
    <row r="117" customFormat="false" ht="12.75" hidden="false" customHeight="false" outlineLevel="0" collapsed="false">
      <c r="A117" s="0" t="s">
        <v>617</v>
      </c>
      <c r="B117" s="0" t="n">
        <v>461</v>
      </c>
      <c r="C117" s="0" t="n">
        <v>1</v>
      </c>
      <c r="D117" s="0" t="n">
        <v>578</v>
      </c>
      <c r="E117" s="0" t="n">
        <v>577</v>
      </c>
      <c r="F117" s="0" t="s">
        <v>618</v>
      </c>
      <c r="G117" s="0" t="n">
        <v>12</v>
      </c>
      <c r="H117" s="0" t="n">
        <v>11</v>
      </c>
      <c r="I117" s="0" t="s">
        <v>619</v>
      </c>
    </row>
    <row r="118" customFormat="false" ht="12.75" hidden="false" customHeight="false" outlineLevel="0" collapsed="false">
      <c r="A118" s="0" t="s">
        <v>617</v>
      </c>
      <c r="B118" s="0" t="n">
        <v>1084</v>
      </c>
      <c r="C118" s="0" t="n">
        <v>781</v>
      </c>
      <c r="D118" s="0" t="n">
        <v>1285</v>
      </c>
      <c r="E118" s="0" t="n">
        <v>504</v>
      </c>
      <c r="F118" s="0" t="s">
        <v>618</v>
      </c>
      <c r="G118" s="0" t="n">
        <v>12</v>
      </c>
      <c r="H118" s="0" t="n">
        <v>1</v>
      </c>
      <c r="I118" s="0" t="s">
        <v>619</v>
      </c>
    </row>
    <row r="119" customFormat="false" ht="12.75" hidden="false" customHeight="false" outlineLevel="0" collapsed="false">
      <c r="A119" s="0" t="s">
        <v>620</v>
      </c>
      <c r="B119" s="0" t="n">
        <v>151</v>
      </c>
      <c r="C119" s="0" t="n">
        <v>28</v>
      </c>
      <c r="D119" s="0" t="n">
        <v>210</v>
      </c>
      <c r="E119" s="0" t="n">
        <v>182</v>
      </c>
      <c r="F119" s="0" t="s">
        <v>621</v>
      </c>
      <c r="G119" s="0" t="n">
        <v>2</v>
      </c>
      <c r="H119" s="0" t="n">
        <v>2</v>
      </c>
      <c r="I119" s="0" t="s">
        <v>622</v>
      </c>
    </row>
    <row r="120" customFormat="false" ht="12.75" hidden="false" customHeight="false" outlineLevel="0" collapsed="false">
      <c r="A120" s="0" t="s">
        <v>620</v>
      </c>
      <c r="B120" s="0" t="n">
        <v>201</v>
      </c>
      <c r="C120" s="0" t="n">
        <v>28</v>
      </c>
      <c r="D120" s="0" t="n">
        <v>210</v>
      </c>
      <c r="E120" s="0" t="n">
        <v>182</v>
      </c>
      <c r="F120" s="0" t="s">
        <v>621</v>
      </c>
      <c r="G120" s="0" t="n">
        <v>2</v>
      </c>
      <c r="H120" s="0" t="n">
        <v>2</v>
      </c>
      <c r="I120" s="0" t="s">
        <v>622</v>
      </c>
    </row>
    <row r="121" customFormat="false" ht="12.75" hidden="false" customHeight="false" outlineLevel="0" collapsed="false">
      <c r="A121" s="0" t="s">
        <v>623</v>
      </c>
      <c r="B121" s="0" t="n">
        <v>94</v>
      </c>
      <c r="C121" s="0" t="n">
        <v>75</v>
      </c>
      <c r="D121" s="0" t="n">
        <v>114</v>
      </c>
      <c r="E121" s="0" t="n">
        <v>39</v>
      </c>
      <c r="F121" s="0" t="s">
        <v>624</v>
      </c>
      <c r="G121" s="0" t="n">
        <v>1</v>
      </c>
      <c r="H121" s="0" t="n">
        <v>1</v>
      </c>
      <c r="I121" s="0" t="s">
        <v>625</v>
      </c>
    </row>
    <row r="122" customFormat="false" ht="12.75" hidden="false" customHeight="false" outlineLevel="0" collapsed="false">
      <c r="A122" s="0" t="s">
        <v>626</v>
      </c>
      <c r="B122" s="0" t="n">
        <v>91</v>
      </c>
      <c r="C122" s="0" t="n">
        <v>70</v>
      </c>
      <c r="D122" s="0" t="n">
        <v>114</v>
      </c>
      <c r="E122" s="0" t="n">
        <v>44</v>
      </c>
      <c r="F122" s="0" t="s">
        <v>627</v>
      </c>
      <c r="G122" s="0" t="n">
        <v>2</v>
      </c>
      <c r="H122" s="0" t="n">
        <v>2</v>
      </c>
      <c r="I122" s="0" t="s">
        <v>628</v>
      </c>
    </row>
    <row r="123" customFormat="false" ht="12.75" hidden="false" customHeight="false" outlineLevel="0" collapsed="false">
      <c r="A123" s="0" t="s">
        <v>626</v>
      </c>
      <c r="B123" s="0" t="n">
        <v>96</v>
      </c>
      <c r="C123" s="0" t="n">
        <v>70</v>
      </c>
      <c r="D123" s="0" t="n">
        <v>114</v>
      </c>
      <c r="E123" s="0" t="n">
        <v>44</v>
      </c>
      <c r="F123" s="0" t="s">
        <v>627</v>
      </c>
      <c r="G123" s="0" t="n">
        <v>2</v>
      </c>
      <c r="H123" s="0" t="n">
        <v>2</v>
      </c>
      <c r="I123" s="0" t="s">
        <v>628</v>
      </c>
    </row>
    <row r="124" customFormat="false" ht="12.75" hidden="false" customHeight="false" outlineLevel="0" collapsed="false">
      <c r="A124" s="0" t="s">
        <v>629</v>
      </c>
      <c r="B124" s="0" t="n">
        <v>47</v>
      </c>
      <c r="C124" s="0" t="n">
        <v>32</v>
      </c>
      <c r="D124" s="0" t="n">
        <v>492</v>
      </c>
      <c r="E124" s="0" t="n">
        <v>460</v>
      </c>
      <c r="F124" s="0" t="s">
        <v>630</v>
      </c>
      <c r="G124" s="0" t="n">
        <v>8</v>
      </c>
      <c r="H124" s="0" t="n">
        <v>8</v>
      </c>
      <c r="I124" s="0" t="s">
        <v>631</v>
      </c>
    </row>
    <row r="125" customFormat="false" ht="12.75" hidden="false" customHeight="false" outlineLevel="0" collapsed="false">
      <c r="A125" s="0" t="s">
        <v>629</v>
      </c>
      <c r="B125" s="0" t="n">
        <v>154</v>
      </c>
      <c r="C125" s="0" t="n">
        <v>32</v>
      </c>
      <c r="D125" s="0" t="n">
        <v>492</v>
      </c>
      <c r="E125" s="0" t="n">
        <v>460</v>
      </c>
      <c r="F125" s="0" t="s">
        <v>630</v>
      </c>
      <c r="G125" s="0" t="n">
        <v>8</v>
      </c>
      <c r="H125" s="0" t="n">
        <v>8</v>
      </c>
      <c r="I125" s="0" t="s">
        <v>631</v>
      </c>
    </row>
    <row r="126" customFormat="false" ht="12.75" hidden="false" customHeight="false" outlineLevel="0" collapsed="false">
      <c r="A126" s="0" t="s">
        <v>629</v>
      </c>
      <c r="B126" s="0" t="n">
        <v>183</v>
      </c>
      <c r="C126" s="0" t="n">
        <v>32</v>
      </c>
      <c r="D126" s="0" t="n">
        <v>492</v>
      </c>
      <c r="E126" s="0" t="n">
        <v>460</v>
      </c>
      <c r="F126" s="0" t="s">
        <v>630</v>
      </c>
      <c r="G126" s="0" t="n">
        <v>8</v>
      </c>
      <c r="H126" s="0" t="n">
        <v>8</v>
      </c>
      <c r="I126" s="0" t="s">
        <v>631</v>
      </c>
    </row>
    <row r="127" customFormat="false" ht="12.75" hidden="false" customHeight="false" outlineLevel="0" collapsed="false">
      <c r="A127" s="0" t="s">
        <v>629</v>
      </c>
      <c r="B127" s="0" t="n">
        <v>202</v>
      </c>
      <c r="C127" s="0" t="n">
        <v>32</v>
      </c>
      <c r="D127" s="0" t="n">
        <v>492</v>
      </c>
      <c r="E127" s="0" t="n">
        <v>460</v>
      </c>
      <c r="F127" s="0" t="s">
        <v>630</v>
      </c>
      <c r="G127" s="0" t="n">
        <v>8</v>
      </c>
      <c r="H127" s="0" t="n">
        <v>8</v>
      </c>
      <c r="I127" s="0" t="s">
        <v>631</v>
      </c>
    </row>
    <row r="128" customFormat="false" ht="12.75" hidden="false" customHeight="false" outlineLevel="0" collapsed="false">
      <c r="A128" s="0" t="s">
        <v>629</v>
      </c>
      <c r="B128" s="0" t="n">
        <v>309</v>
      </c>
      <c r="C128" s="0" t="n">
        <v>32</v>
      </c>
      <c r="D128" s="0" t="n">
        <v>492</v>
      </c>
      <c r="E128" s="0" t="n">
        <v>460</v>
      </c>
      <c r="F128" s="0" t="s">
        <v>630</v>
      </c>
      <c r="G128" s="0" t="n">
        <v>8</v>
      </c>
      <c r="H128" s="0" t="n">
        <v>8</v>
      </c>
      <c r="I128" s="0" t="s">
        <v>631</v>
      </c>
    </row>
    <row r="129" customFormat="false" ht="12.75" hidden="false" customHeight="false" outlineLevel="0" collapsed="false">
      <c r="A129" s="0" t="s">
        <v>629</v>
      </c>
      <c r="B129" s="0" t="n">
        <v>344</v>
      </c>
      <c r="C129" s="0" t="n">
        <v>32</v>
      </c>
      <c r="D129" s="0" t="n">
        <v>492</v>
      </c>
      <c r="E129" s="0" t="n">
        <v>460</v>
      </c>
      <c r="F129" s="0" t="s">
        <v>630</v>
      </c>
      <c r="G129" s="0" t="n">
        <v>8</v>
      </c>
      <c r="H129" s="0" t="n">
        <v>8</v>
      </c>
      <c r="I129" s="0" t="s">
        <v>631</v>
      </c>
    </row>
    <row r="130" customFormat="false" ht="12.75" hidden="false" customHeight="false" outlineLevel="0" collapsed="false">
      <c r="A130" s="0" t="s">
        <v>629</v>
      </c>
      <c r="B130" s="0" t="n">
        <v>439</v>
      </c>
      <c r="C130" s="0" t="n">
        <v>32</v>
      </c>
      <c r="D130" s="0" t="n">
        <v>492</v>
      </c>
      <c r="E130" s="0" t="n">
        <v>460</v>
      </c>
      <c r="F130" s="0" t="s">
        <v>630</v>
      </c>
      <c r="G130" s="0" t="n">
        <v>8</v>
      </c>
      <c r="H130" s="0" t="n">
        <v>8</v>
      </c>
      <c r="I130" s="0" t="s">
        <v>631</v>
      </c>
    </row>
    <row r="131" customFormat="false" ht="12.75" hidden="false" customHeight="false" outlineLevel="0" collapsed="false">
      <c r="A131" s="0" t="s">
        <v>629</v>
      </c>
      <c r="B131" s="0" t="n">
        <v>464</v>
      </c>
      <c r="C131" s="0" t="n">
        <v>32</v>
      </c>
      <c r="D131" s="0" t="n">
        <v>492</v>
      </c>
      <c r="E131" s="0" t="n">
        <v>460</v>
      </c>
      <c r="F131" s="0" t="s">
        <v>630</v>
      </c>
      <c r="G131" s="0" t="n">
        <v>8</v>
      </c>
      <c r="H131" s="0" t="n">
        <v>8</v>
      </c>
      <c r="I131" s="0" t="s">
        <v>631</v>
      </c>
    </row>
    <row r="132" customFormat="false" ht="12.75" hidden="false" customHeight="false" outlineLevel="0" collapsed="false">
      <c r="A132" s="0" t="s">
        <v>632</v>
      </c>
      <c r="B132" s="0" t="n">
        <v>28</v>
      </c>
      <c r="C132" s="0" t="n">
        <v>1</v>
      </c>
      <c r="D132" s="0" t="n">
        <v>304</v>
      </c>
      <c r="E132" s="0" t="n">
        <v>303</v>
      </c>
      <c r="F132" s="0" t="s">
        <v>633</v>
      </c>
      <c r="G132" s="0" t="n">
        <v>5</v>
      </c>
      <c r="H132" s="0" t="n">
        <v>5</v>
      </c>
      <c r="I132" s="0" t="s">
        <v>634</v>
      </c>
    </row>
    <row r="133" customFormat="false" ht="12.75" hidden="false" customHeight="false" outlineLevel="0" collapsed="false">
      <c r="A133" s="0" t="s">
        <v>632</v>
      </c>
      <c r="B133" s="0" t="n">
        <v>42</v>
      </c>
      <c r="C133" s="0" t="n">
        <v>1</v>
      </c>
      <c r="D133" s="0" t="n">
        <v>304</v>
      </c>
      <c r="E133" s="0" t="n">
        <v>303</v>
      </c>
      <c r="F133" s="0" t="s">
        <v>633</v>
      </c>
      <c r="G133" s="0" t="n">
        <v>5</v>
      </c>
      <c r="H133" s="0" t="n">
        <v>5</v>
      </c>
      <c r="I133" s="0" t="s">
        <v>634</v>
      </c>
    </row>
    <row r="134" customFormat="false" ht="12.75" hidden="false" customHeight="false" outlineLevel="0" collapsed="false">
      <c r="A134" s="0" t="s">
        <v>632</v>
      </c>
      <c r="B134" s="0" t="n">
        <v>80</v>
      </c>
      <c r="C134" s="0" t="n">
        <v>1</v>
      </c>
      <c r="D134" s="0" t="n">
        <v>304</v>
      </c>
      <c r="E134" s="0" t="n">
        <v>303</v>
      </c>
      <c r="F134" s="0" t="s">
        <v>633</v>
      </c>
      <c r="G134" s="0" t="n">
        <v>5</v>
      </c>
      <c r="H134" s="0" t="n">
        <v>5</v>
      </c>
      <c r="I134" s="0" t="s">
        <v>634</v>
      </c>
    </row>
    <row r="135" customFormat="false" ht="12.75" hidden="false" customHeight="false" outlineLevel="0" collapsed="false">
      <c r="A135" s="0" t="s">
        <v>632</v>
      </c>
      <c r="B135" s="0" t="n">
        <v>88</v>
      </c>
      <c r="C135" s="0" t="n">
        <v>1</v>
      </c>
      <c r="D135" s="0" t="n">
        <v>304</v>
      </c>
      <c r="E135" s="0" t="n">
        <v>303</v>
      </c>
      <c r="F135" s="0" t="s">
        <v>633</v>
      </c>
      <c r="G135" s="0" t="n">
        <v>5</v>
      </c>
      <c r="H135" s="0" t="n">
        <v>5</v>
      </c>
      <c r="I135" s="0" t="s">
        <v>634</v>
      </c>
    </row>
    <row r="136" customFormat="false" ht="12.75" hidden="false" customHeight="false" outlineLevel="0" collapsed="false">
      <c r="A136" s="0" t="s">
        <v>632</v>
      </c>
      <c r="B136" s="0" t="n">
        <v>181</v>
      </c>
      <c r="C136" s="0" t="n">
        <v>1</v>
      </c>
      <c r="D136" s="0" t="n">
        <v>304</v>
      </c>
      <c r="E136" s="0" t="n">
        <v>303</v>
      </c>
      <c r="F136" s="0" t="s">
        <v>633</v>
      </c>
      <c r="G136" s="0" t="n">
        <v>5</v>
      </c>
      <c r="H136" s="0" t="n">
        <v>5</v>
      </c>
      <c r="I136" s="0" t="s">
        <v>634</v>
      </c>
    </row>
    <row r="137" customFormat="false" ht="12.75" hidden="false" customHeight="false" outlineLevel="0" collapsed="false">
      <c r="A137" s="0" t="s">
        <v>635</v>
      </c>
      <c r="B137" s="0" t="n">
        <v>192</v>
      </c>
      <c r="C137" s="0" t="n">
        <v>177</v>
      </c>
      <c r="D137" s="0" t="n">
        <v>223</v>
      </c>
      <c r="E137" s="0" t="n">
        <v>46</v>
      </c>
      <c r="F137" s="0" t="s">
        <v>636</v>
      </c>
      <c r="G137" s="0" t="n">
        <v>3</v>
      </c>
      <c r="H137" s="0" t="n">
        <v>3</v>
      </c>
      <c r="I137" s="0" t="s">
        <v>637</v>
      </c>
    </row>
    <row r="138" customFormat="false" ht="12.75" hidden="false" customHeight="false" outlineLevel="0" collapsed="false">
      <c r="A138" s="0" t="s">
        <v>635</v>
      </c>
      <c r="B138" s="0" t="n">
        <v>206</v>
      </c>
      <c r="C138" s="0" t="n">
        <v>177</v>
      </c>
      <c r="D138" s="0" t="n">
        <v>223</v>
      </c>
      <c r="E138" s="0" t="n">
        <v>46</v>
      </c>
      <c r="F138" s="0" t="s">
        <v>636</v>
      </c>
      <c r="G138" s="0" t="n">
        <v>3</v>
      </c>
      <c r="H138" s="0" t="n">
        <v>3</v>
      </c>
      <c r="I138" s="0" t="s">
        <v>637</v>
      </c>
    </row>
    <row r="139" customFormat="false" ht="12.75" hidden="false" customHeight="false" outlineLevel="0" collapsed="false">
      <c r="A139" s="0" t="s">
        <v>635</v>
      </c>
      <c r="B139" s="0" t="n">
        <v>212</v>
      </c>
      <c r="C139" s="0" t="n">
        <v>177</v>
      </c>
      <c r="D139" s="0" t="n">
        <v>223</v>
      </c>
      <c r="E139" s="0" t="n">
        <v>46</v>
      </c>
      <c r="F139" s="0" t="s">
        <v>636</v>
      </c>
      <c r="G139" s="0" t="n">
        <v>3</v>
      </c>
      <c r="H139" s="0" t="n">
        <v>3</v>
      </c>
      <c r="I139" s="0" t="s">
        <v>637</v>
      </c>
    </row>
    <row r="140" customFormat="false" ht="12.75" hidden="false" customHeight="false" outlineLevel="0" collapsed="false">
      <c r="A140" s="0" t="s">
        <v>638</v>
      </c>
      <c r="B140" s="0" t="n">
        <v>172</v>
      </c>
      <c r="C140" s="0" t="n">
        <v>1</v>
      </c>
      <c r="D140" s="0" t="n">
        <v>220</v>
      </c>
      <c r="E140" s="0" t="n">
        <v>219</v>
      </c>
      <c r="F140" s="0" t="s">
        <v>639</v>
      </c>
      <c r="G140" s="0" t="n">
        <v>1</v>
      </c>
      <c r="H140" s="0" t="n">
        <v>1</v>
      </c>
      <c r="I140" s="0" t="s">
        <v>640</v>
      </c>
    </row>
    <row r="141" customFormat="false" ht="12.75" hidden="false" customHeight="false" outlineLevel="0" collapsed="false">
      <c r="A141" s="0" t="s">
        <v>641</v>
      </c>
      <c r="B141" s="0" t="n">
        <v>587</v>
      </c>
      <c r="C141" s="0" t="n">
        <v>499</v>
      </c>
      <c r="D141" s="0" t="n">
        <v>703</v>
      </c>
      <c r="E141" s="0" t="n">
        <v>204</v>
      </c>
      <c r="F141" s="0" t="s">
        <v>642</v>
      </c>
      <c r="G141" s="0" t="n">
        <v>1</v>
      </c>
      <c r="H141" s="0" t="n">
        <v>1</v>
      </c>
      <c r="I141" s="0" t="s">
        <v>643</v>
      </c>
    </row>
    <row r="142" customFormat="false" ht="12.75" hidden="false" customHeight="false" outlineLevel="0" collapsed="false">
      <c r="A142" s="0" t="s">
        <v>644</v>
      </c>
      <c r="B142" s="0" t="n">
        <v>159</v>
      </c>
      <c r="C142" s="0" t="n">
        <v>137</v>
      </c>
      <c r="D142" s="0" t="n">
        <v>176</v>
      </c>
      <c r="E142" s="0" t="n">
        <v>39</v>
      </c>
      <c r="F142" s="0" t="s">
        <v>645</v>
      </c>
      <c r="G142" s="0" t="n">
        <v>1</v>
      </c>
      <c r="H142" s="0" t="n">
        <v>1</v>
      </c>
      <c r="I142" s="0" t="s">
        <v>646</v>
      </c>
    </row>
    <row r="143" customFormat="false" ht="12.75" hidden="false" customHeight="false" outlineLevel="0" collapsed="false">
      <c r="A143" s="0" t="s">
        <v>647</v>
      </c>
      <c r="B143" s="0" t="n">
        <v>148</v>
      </c>
      <c r="C143" s="0" t="n">
        <v>1</v>
      </c>
      <c r="D143" s="0" t="n">
        <v>303</v>
      </c>
      <c r="E143" s="0" t="n">
        <v>302</v>
      </c>
      <c r="F143" s="0" t="s">
        <v>648</v>
      </c>
      <c r="G143" s="0" t="n">
        <v>6</v>
      </c>
      <c r="H143" s="0" t="n">
        <v>6</v>
      </c>
      <c r="I143" s="0" t="s">
        <v>649</v>
      </c>
    </row>
    <row r="144" customFormat="false" ht="12.75" hidden="false" customHeight="false" outlineLevel="0" collapsed="false">
      <c r="A144" s="0" t="s">
        <v>647</v>
      </c>
      <c r="B144" s="0" t="n">
        <v>164</v>
      </c>
      <c r="C144" s="0" t="n">
        <v>1</v>
      </c>
      <c r="D144" s="0" t="n">
        <v>303</v>
      </c>
      <c r="E144" s="0" t="n">
        <v>302</v>
      </c>
      <c r="F144" s="0" t="s">
        <v>648</v>
      </c>
      <c r="G144" s="0" t="n">
        <v>6</v>
      </c>
      <c r="H144" s="0" t="n">
        <v>6</v>
      </c>
      <c r="I144" s="0" t="s">
        <v>649</v>
      </c>
    </row>
    <row r="145" customFormat="false" ht="12.75" hidden="false" customHeight="false" outlineLevel="0" collapsed="false">
      <c r="A145" s="0" t="s">
        <v>647</v>
      </c>
      <c r="B145" s="0" t="n">
        <v>170</v>
      </c>
      <c r="C145" s="0" t="n">
        <v>1</v>
      </c>
      <c r="D145" s="0" t="n">
        <v>303</v>
      </c>
      <c r="E145" s="0" t="n">
        <v>302</v>
      </c>
      <c r="F145" s="0" t="s">
        <v>648</v>
      </c>
      <c r="G145" s="0" t="n">
        <v>6</v>
      </c>
      <c r="H145" s="0" t="n">
        <v>6</v>
      </c>
      <c r="I145" s="0" t="s">
        <v>649</v>
      </c>
    </row>
    <row r="146" customFormat="false" ht="12.75" hidden="false" customHeight="false" outlineLevel="0" collapsed="false">
      <c r="A146" s="0" t="s">
        <v>647</v>
      </c>
      <c r="B146" s="0" t="n">
        <v>177</v>
      </c>
      <c r="C146" s="0" t="n">
        <v>1</v>
      </c>
      <c r="D146" s="0" t="n">
        <v>303</v>
      </c>
      <c r="E146" s="0" t="n">
        <v>302</v>
      </c>
      <c r="F146" s="0" t="s">
        <v>648</v>
      </c>
      <c r="G146" s="0" t="n">
        <v>6</v>
      </c>
      <c r="H146" s="0" t="n">
        <v>6</v>
      </c>
      <c r="I146" s="0" t="s">
        <v>649</v>
      </c>
    </row>
    <row r="147" customFormat="false" ht="12.75" hidden="false" customHeight="false" outlineLevel="0" collapsed="false">
      <c r="A147" s="0" t="s">
        <v>647</v>
      </c>
      <c r="B147" s="0" t="n">
        <v>189</v>
      </c>
      <c r="C147" s="0" t="n">
        <v>1</v>
      </c>
      <c r="D147" s="0" t="n">
        <v>303</v>
      </c>
      <c r="E147" s="0" t="n">
        <v>302</v>
      </c>
      <c r="F147" s="0" t="s">
        <v>648</v>
      </c>
      <c r="G147" s="0" t="n">
        <v>6</v>
      </c>
      <c r="H147" s="0" t="n">
        <v>6</v>
      </c>
      <c r="I147" s="0" t="s">
        <v>649</v>
      </c>
    </row>
    <row r="148" customFormat="false" ht="12.75" hidden="false" customHeight="false" outlineLevel="0" collapsed="false">
      <c r="A148" s="0" t="s">
        <v>647</v>
      </c>
      <c r="B148" s="0" t="n">
        <v>261</v>
      </c>
      <c r="C148" s="0" t="n">
        <v>1</v>
      </c>
      <c r="D148" s="0" t="n">
        <v>303</v>
      </c>
      <c r="E148" s="0" t="n">
        <v>302</v>
      </c>
      <c r="F148" s="0" t="s">
        <v>648</v>
      </c>
      <c r="G148" s="0" t="n">
        <v>6</v>
      </c>
      <c r="H148" s="0" t="n">
        <v>6</v>
      </c>
      <c r="I148" s="0" t="s">
        <v>649</v>
      </c>
    </row>
    <row r="149" customFormat="false" ht="12.75" hidden="false" customHeight="false" outlineLevel="0" collapsed="false">
      <c r="A149" s="0" t="s">
        <v>650</v>
      </c>
      <c r="B149" s="0" t="n">
        <v>94</v>
      </c>
      <c r="C149" s="0" t="n">
        <v>25</v>
      </c>
      <c r="D149" s="0" t="n">
        <v>333</v>
      </c>
      <c r="E149" s="0" t="n">
        <v>308</v>
      </c>
      <c r="F149" s="0" t="s">
        <v>651</v>
      </c>
      <c r="G149" s="0" t="n">
        <v>1</v>
      </c>
      <c r="H149" s="0" t="n">
        <v>1</v>
      </c>
      <c r="I149" s="0" t="s">
        <v>652</v>
      </c>
    </row>
    <row r="150" customFormat="false" ht="12.75" hidden="false" customHeight="false" outlineLevel="0" collapsed="false">
      <c r="A150" s="0" t="s">
        <v>653</v>
      </c>
      <c r="B150" s="0" t="n">
        <v>185</v>
      </c>
      <c r="C150" s="0" t="n">
        <v>126</v>
      </c>
      <c r="D150" s="0" t="n">
        <v>295</v>
      </c>
      <c r="E150" s="0" t="n">
        <v>169</v>
      </c>
      <c r="F150" s="0" t="s">
        <v>654</v>
      </c>
      <c r="G150" s="0" t="n">
        <v>1</v>
      </c>
      <c r="H150" s="0" t="n">
        <v>1</v>
      </c>
      <c r="I150" s="0" t="s">
        <v>655</v>
      </c>
    </row>
    <row r="151" customFormat="false" ht="12.75" hidden="false" customHeight="false" outlineLevel="0" collapsed="false">
      <c r="A151" s="0" t="s">
        <v>656</v>
      </c>
      <c r="B151" s="0" t="n">
        <v>152</v>
      </c>
      <c r="C151" s="0" t="n">
        <v>1</v>
      </c>
      <c r="D151" s="0" t="n">
        <v>861</v>
      </c>
      <c r="E151" s="0" t="n">
        <v>860</v>
      </c>
      <c r="F151" s="0" t="s">
        <v>657</v>
      </c>
      <c r="G151" s="0" t="n">
        <v>3</v>
      </c>
      <c r="H151" s="0" t="n">
        <v>3</v>
      </c>
      <c r="I151" s="0" t="s">
        <v>658</v>
      </c>
    </row>
    <row r="152" customFormat="false" ht="12.75" hidden="false" customHeight="false" outlineLevel="0" collapsed="false">
      <c r="A152" s="0" t="s">
        <v>656</v>
      </c>
      <c r="B152" s="0" t="n">
        <v>157</v>
      </c>
      <c r="C152" s="0" t="n">
        <v>1</v>
      </c>
      <c r="D152" s="0" t="n">
        <v>861</v>
      </c>
      <c r="E152" s="0" t="n">
        <v>860</v>
      </c>
      <c r="F152" s="0" t="s">
        <v>657</v>
      </c>
      <c r="G152" s="0" t="n">
        <v>3</v>
      </c>
      <c r="H152" s="0" t="n">
        <v>3</v>
      </c>
      <c r="I152" s="0" t="s">
        <v>658</v>
      </c>
    </row>
    <row r="153" customFormat="false" ht="12.75" hidden="false" customHeight="false" outlineLevel="0" collapsed="false">
      <c r="A153" s="0" t="s">
        <v>656</v>
      </c>
      <c r="B153" s="0" t="n">
        <v>833</v>
      </c>
      <c r="C153" s="0" t="n">
        <v>1</v>
      </c>
      <c r="D153" s="0" t="n">
        <v>861</v>
      </c>
      <c r="E153" s="0" t="n">
        <v>860</v>
      </c>
      <c r="F153" s="0" t="s">
        <v>657</v>
      </c>
      <c r="G153" s="0" t="n">
        <v>3</v>
      </c>
      <c r="H153" s="0" t="n">
        <v>3</v>
      </c>
      <c r="I153" s="0" t="s">
        <v>658</v>
      </c>
    </row>
    <row r="154" customFormat="false" ht="12.75" hidden="false" customHeight="false" outlineLevel="0" collapsed="false">
      <c r="A154" s="0" t="s">
        <v>659</v>
      </c>
      <c r="B154" s="0" t="n">
        <v>127</v>
      </c>
      <c r="C154" s="0" t="n">
        <v>108</v>
      </c>
      <c r="D154" s="0" t="n">
        <v>211</v>
      </c>
      <c r="E154" s="0" t="n">
        <v>103</v>
      </c>
      <c r="F154" s="0" t="s">
        <v>660</v>
      </c>
      <c r="G154" s="0" t="n">
        <v>3</v>
      </c>
      <c r="H154" s="0" t="n">
        <v>3</v>
      </c>
      <c r="I154" s="0" t="s">
        <v>661</v>
      </c>
    </row>
    <row r="155" customFormat="false" ht="12.75" hidden="false" customHeight="false" outlineLevel="0" collapsed="false">
      <c r="A155" s="0" t="s">
        <v>659</v>
      </c>
      <c r="B155" s="0" t="n">
        <v>152</v>
      </c>
      <c r="C155" s="0" t="n">
        <v>108</v>
      </c>
      <c r="D155" s="0" t="n">
        <v>211</v>
      </c>
      <c r="E155" s="0" t="n">
        <v>103</v>
      </c>
      <c r="F155" s="0" t="s">
        <v>660</v>
      </c>
      <c r="G155" s="0" t="n">
        <v>3</v>
      </c>
      <c r="H155" s="0" t="n">
        <v>3</v>
      </c>
      <c r="I155" s="0" t="s">
        <v>661</v>
      </c>
    </row>
    <row r="156" customFormat="false" ht="12.75" hidden="false" customHeight="false" outlineLevel="0" collapsed="false">
      <c r="A156" s="0" t="s">
        <v>659</v>
      </c>
      <c r="B156" s="0" t="n">
        <v>183</v>
      </c>
      <c r="C156" s="0" t="n">
        <v>108</v>
      </c>
      <c r="D156" s="0" t="n">
        <v>211</v>
      </c>
      <c r="E156" s="0" t="n">
        <v>103</v>
      </c>
      <c r="F156" s="0" t="s">
        <v>660</v>
      </c>
      <c r="G156" s="0" t="n">
        <v>3</v>
      </c>
      <c r="H156" s="0" t="n">
        <v>3</v>
      </c>
      <c r="I156" s="0" t="s">
        <v>661</v>
      </c>
    </row>
    <row r="157" customFormat="false" ht="12.75" hidden="false" customHeight="false" outlineLevel="0" collapsed="false">
      <c r="A157" s="0" t="s">
        <v>662</v>
      </c>
      <c r="B157" s="0" t="n">
        <v>134</v>
      </c>
      <c r="C157" s="0" t="n">
        <v>115</v>
      </c>
      <c r="D157" s="0" t="n">
        <v>210</v>
      </c>
      <c r="E157" s="0" t="n">
        <v>95</v>
      </c>
      <c r="F157" s="0" t="s">
        <v>663</v>
      </c>
      <c r="G157" s="0" t="n">
        <v>1</v>
      </c>
      <c r="H157" s="0" t="n">
        <v>1</v>
      </c>
      <c r="I157" s="0" t="s">
        <v>664</v>
      </c>
    </row>
    <row r="158" customFormat="false" ht="12.75" hidden="false" customHeight="false" outlineLevel="0" collapsed="false">
      <c r="A158" s="0" t="s">
        <v>665</v>
      </c>
      <c r="B158" s="0" t="n">
        <v>179</v>
      </c>
      <c r="C158" s="0" t="n">
        <v>145</v>
      </c>
      <c r="D158" s="0" t="n">
        <v>217</v>
      </c>
      <c r="E158" s="0" t="n">
        <v>72</v>
      </c>
      <c r="F158" s="0" t="s">
        <v>666</v>
      </c>
      <c r="G158" s="0" t="n">
        <v>2</v>
      </c>
      <c r="H158" s="0" t="n">
        <v>2</v>
      </c>
      <c r="I158" s="0" t="s">
        <v>667</v>
      </c>
    </row>
    <row r="159" customFormat="false" ht="12.75" hidden="false" customHeight="false" outlineLevel="0" collapsed="false">
      <c r="A159" s="0" t="s">
        <v>665</v>
      </c>
      <c r="B159" s="0" t="n">
        <v>190</v>
      </c>
      <c r="C159" s="0" t="n">
        <v>145</v>
      </c>
      <c r="D159" s="0" t="n">
        <v>217</v>
      </c>
      <c r="E159" s="0" t="n">
        <v>72</v>
      </c>
      <c r="F159" s="0" t="s">
        <v>666</v>
      </c>
      <c r="G159" s="0" t="n">
        <v>2</v>
      </c>
      <c r="H159" s="0" t="n">
        <v>2</v>
      </c>
      <c r="I159" s="0" t="s">
        <v>667</v>
      </c>
    </row>
    <row r="160" customFormat="false" ht="12.75" hidden="false" customHeight="false" outlineLevel="0" collapsed="false">
      <c r="A160" s="0" t="s">
        <v>668</v>
      </c>
      <c r="B160" s="0" t="n">
        <v>71</v>
      </c>
      <c r="C160" s="0" t="n">
        <v>44</v>
      </c>
      <c r="D160" s="0" t="n">
        <v>148</v>
      </c>
      <c r="E160" s="0" t="n">
        <v>104</v>
      </c>
      <c r="F160" s="0" t="s">
        <v>669</v>
      </c>
      <c r="G160" s="0" t="n">
        <v>2</v>
      </c>
      <c r="H160" s="0" t="n">
        <v>2</v>
      </c>
      <c r="I160" s="0" t="s">
        <v>670</v>
      </c>
    </row>
    <row r="161" customFormat="false" ht="12.75" hidden="false" customHeight="false" outlineLevel="0" collapsed="false">
      <c r="A161" s="0" t="s">
        <v>668</v>
      </c>
      <c r="B161" s="0" t="n">
        <v>113</v>
      </c>
      <c r="C161" s="0" t="n">
        <v>44</v>
      </c>
      <c r="D161" s="0" t="n">
        <v>148</v>
      </c>
      <c r="E161" s="0" t="n">
        <v>104</v>
      </c>
      <c r="F161" s="0" t="s">
        <v>669</v>
      </c>
      <c r="G161" s="0" t="n">
        <v>2</v>
      </c>
      <c r="H161" s="0" t="n">
        <v>2</v>
      </c>
      <c r="I161" s="0" t="s">
        <v>670</v>
      </c>
    </row>
    <row r="162" customFormat="false" ht="12.75" hidden="false" customHeight="false" outlineLevel="0" collapsed="false">
      <c r="A162" s="0" t="s">
        <v>671</v>
      </c>
      <c r="B162" s="0" t="n">
        <v>63</v>
      </c>
      <c r="C162" s="0" t="n">
        <v>1</v>
      </c>
      <c r="D162" s="0" t="n">
        <v>468</v>
      </c>
      <c r="E162" s="0" t="n">
        <v>467</v>
      </c>
      <c r="F162" s="0" t="s">
        <v>672</v>
      </c>
      <c r="G162" s="0" t="n">
        <v>3</v>
      </c>
      <c r="H162" s="0" t="n">
        <v>2</v>
      </c>
      <c r="I162" s="0" t="s">
        <v>673</v>
      </c>
    </row>
    <row r="163" customFormat="false" ht="12.75" hidden="false" customHeight="false" outlineLevel="0" collapsed="false">
      <c r="A163" s="0" t="s">
        <v>671</v>
      </c>
      <c r="B163" s="0" t="n">
        <v>252</v>
      </c>
      <c r="C163" s="0" t="n">
        <v>1</v>
      </c>
      <c r="D163" s="0" t="n">
        <v>468</v>
      </c>
      <c r="E163" s="0" t="n">
        <v>467</v>
      </c>
      <c r="F163" s="0" t="s">
        <v>672</v>
      </c>
      <c r="G163" s="0" t="n">
        <v>3</v>
      </c>
      <c r="H163" s="0" t="n">
        <v>2</v>
      </c>
      <c r="I163" s="0" t="s">
        <v>673</v>
      </c>
    </row>
    <row r="164" customFormat="false" ht="12.75" hidden="false" customHeight="false" outlineLevel="0" collapsed="false">
      <c r="A164" s="0" t="s">
        <v>671</v>
      </c>
      <c r="B164" s="0" t="n">
        <v>541</v>
      </c>
      <c r="C164" s="0" t="n">
        <v>527</v>
      </c>
      <c r="D164" s="0" t="n">
        <v>554</v>
      </c>
      <c r="E164" s="0" t="n">
        <v>27</v>
      </c>
      <c r="F164" s="0" t="s">
        <v>672</v>
      </c>
      <c r="G164" s="0" t="n">
        <v>3</v>
      </c>
      <c r="H164" s="0" t="n">
        <v>1</v>
      </c>
      <c r="I164" s="0" t="s">
        <v>673</v>
      </c>
    </row>
    <row r="165" customFormat="false" ht="12.75" hidden="false" customHeight="false" outlineLevel="0" collapsed="false">
      <c r="A165" s="0" t="s">
        <v>674</v>
      </c>
      <c r="B165" s="0" t="n">
        <v>142</v>
      </c>
      <c r="C165" s="0" t="n">
        <v>125</v>
      </c>
      <c r="D165" s="0" t="n">
        <v>160</v>
      </c>
      <c r="E165" s="0" t="n">
        <v>35</v>
      </c>
      <c r="F165" s="0" t="s">
        <v>675</v>
      </c>
      <c r="G165" s="0" t="n">
        <v>1</v>
      </c>
      <c r="H165" s="0" t="n">
        <v>1</v>
      </c>
      <c r="I165" s="0" t="s">
        <v>676</v>
      </c>
    </row>
    <row r="166" customFormat="false" ht="12.75" hidden="false" customHeight="false" outlineLevel="0" collapsed="false">
      <c r="A166" s="0" t="s">
        <v>677</v>
      </c>
      <c r="B166" s="0" t="n">
        <v>1007</v>
      </c>
      <c r="C166" s="0" t="n">
        <v>992</v>
      </c>
      <c r="D166" s="0" t="n">
        <v>1019</v>
      </c>
      <c r="E166" s="0" t="n">
        <v>27</v>
      </c>
      <c r="F166" s="0" t="s">
        <v>678</v>
      </c>
      <c r="G166" s="0" t="n">
        <v>4</v>
      </c>
      <c r="H166" s="0" t="n">
        <v>2</v>
      </c>
      <c r="I166" s="0" t="s">
        <v>679</v>
      </c>
    </row>
    <row r="167" customFormat="false" ht="12.75" hidden="false" customHeight="false" outlineLevel="0" collapsed="false">
      <c r="A167" s="0" t="s">
        <v>677</v>
      </c>
      <c r="B167" s="0" t="n">
        <v>1011</v>
      </c>
      <c r="C167" s="0" t="n">
        <v>992</v>
      </c>
      <c r="D167" s="0" t="n">
        <v>1019</v>
      </c>
      <c r="E167" s="0" t="n">
        <v>27</v>
      </c>
      <c r="F167" s="0" t="s">
        <v>678</v>
      </c>
      <c r="G167" s="0" t="n">
        <v>4</v>
      </c>
      <c r="H167" s="0" t="n">
        <v>2</v>
      </c>
      <c r="I167" s="0" t="s">
        <v>679</v>
      </c>
    </row>
    <row r="168" customFormat="false" ht="12.75" hidden="false" customHeight="false" outlineLevel="0" collapsed="false">
      <c r="A168" s="0" t="s">
        <v>677</v>
      </c>
      <c r="B168" s="0" t="n">
        <v>1243</v>
      </c>
      <c r="C168" s="0" t="n">
        <v>1125</v>
      </c>
      <c r="D168" s="0" t="n">
        <v>1541</v>
      </c>
      <c r="E168" s="0" t="n">
        <v>416</v>
      </c>
      <c r="F168" s="0" t="s">
        <v>678</v>
      </c>
      <c r="G168" s="0" t="n">
        <v>4</v>
      </c>
      <c r="H168" s="0" t="n">
        <v>2</v>
      </c>
      <c r="I168" s="0" t="s">
        <v>679</v>
      </c>
    </row>
    <row r="169" customFormat="false" ht="12.75" hidden="false" customHeight="false" outlineLevel="0" collapsed="false">
      <c r="A169" s="0" t="s">
        <v>677</v>
      </c>
      <c r="B169" s="0" t="n">
        <v>1432</v>
      </c>
      <c r="C169" s="0" t="n">
        <v>1125</v>
      </c>
      <c r="D169" s="0" t="n">
        <v>1541</v>
      </c>
      <c r="E169" s="0" t="n">
        <v>416</v>
      </c>
      <c r="F169" s="0" t="s">
        <v>678</v>
      </c>
      <c r="G169" s="0" t="n">
        <v>4</v>
      </c>
      <c r="H169" s="0" t="n">
        <v>2</v>
      </c>
      <c r="I169" s="0" t="s">
        <v>679</v>
      </c>
    </row>
    <row r="170" customFormat="false" ht="12.75" hidden="false" customHeight="false" outlineLevel="0" collapsed="false">
      <c r="A170" s="0" t="s">
        <v>680</v>
      </c>
      <c r="B170" s="0" t="n">
        <v>18</v>
      </c>
      <c r="C170" s="0" t="n">
        <v>1</v>
      </c>
      <c r="D170" s="0" t="n">
        <v>36</v>
      </c>
      <c r="E170" s="0" t="n">
        <v>35</v>
      </c>
      <c r="F170" s="0" t="s">
        <v>681</v>
      </c>
      <c r="G170" s="0" t="n">
        <v>3</v>
      </c>
      <c r="H170" s="0" t="n">
        <v>1</v>
      </c>
      <c r="I170" s="0" t="s">
        <v>682</v>
      </c>
    </row>
    <row r="171" customFormat="false" ht="12.75" hidden="false" customHeight="false" outlineLevel="0" collapsed="false">
      <c r="A171" s="0" t="s">
        <v>680</v>
      </c>
      <c r="B171" s="0" t="n">
        <v>1303</v>
      </c>
      <c r="C171" s="0" t="n">
        <v>1212</v>
      </c>
      <c r="D171" s="0" t="n">
        <v>1522</v>
      </c>
      <c r="E171" s="0" t="n">
        <v>310</v>
      </c>
      <c r="F171" s="0" t="s">
        <v>681</v>
      </c>
      <c r="G171" s="0" t="n">
        <v>3</v>
      </c>
      <c r="H171" s="0" t="n">
        <v>2</v>
      </c>
      <c r="I171" s="0" t="s">
        <v>682</v>
      </c>
    </row>
    <row r="172" customFormat="false" ht="12.75" hidden="false" customHeight="false" outlineLevel="0" collapsed="false">
      <c r="A172" s="0" t="s">
        <v>680</v>
      </c>
      <c r="B172" s="0" t="n">
        <v>1420</v>
      </c>
      <c r="C172" s="0" t="n">
        <v>1212</v>
      </c>
      <c r="D172" s="0" t="n">
        <v>1522</v>
      </c>
      <c r="E172" s="0" t="n">
        <v>310</v>
      </c>
      <c r="F172" s="0" t="s">
        <v>681</v>
      </c>
      <c r="G172" s="0" t="n">
        <v>3</v>
      </c>
      <c r="H172" s="0" t="n">
        <v>2</v>
      </c>
      <c r="I172" s="0" t="s">
        <v>682</v>
      </c>
    </row>
    <row r="173" customFormat="false" ht="12.75" hidden="false" customHeight="false" outlineLevel="0" collapsed="false">
      <c r="A173" s="0" t="s">
        <v>683</v>
      </c>
      <c r="B173" s="0" t="n">
        <v>184</v>
      </c>
      <c r="C173" s="0" t="n">
        <v>133</v>
      </c>
      <c r="D173" s="0" t="n">
        <v>1025</v>
      </c>
      <c r="E173" s="0" t="n">
        <v>892</v>
      </c>
      <c r="F173" s="0" t="s">
        <v>684</v>
      </c>
      <c r="G173" s="0" t="n">
        <v>13</v>
      </c>
      <c r="H173" s="0" t="n">
        <v>13</v>
      </c>
      <c r="I173" s="0" t="s">
        <v>685</v>
      </c>
    </row>
    <row r="174" customFormat="false" ht="12.75" hidden="false" customHeight="false" outlineLevel="0" collapsed="false">
      <c r="A174" s="0" t="s">
        <v>683</v>
      </c>
      <c r="B174" s="0" t="n">
        <v>215</v>
      </c>
      <c r="C174" s="0" t="n">
        <v>133</v>
      </c>
      <c r="D174" s="0" t="n">
        <v>1025</v>
      </c>
      <c r="E174" s="0" t="n">
        <v>892</v>
      </c>
      <c r="F174" s="0" t="s">
        <v>684</v>
      </c>
      <c r="G174" s="0" t="n">
        <v>13</v>
      </c>
      <c r="H174" s="0" t="n">
        <v>13</v>
      </c>
      <c r="I174" s="0" t="s">
        <v>685</v>
      </c>
    </row>
    <row r="175" customFormat="false" ht="12.75" hidden="false" customHeight="false" outlineLevel="0" collapsed="false">
      <c r="A175" s="0" t="s">
        <v>683</v>
      </c>
      <c r="B175" s="0" t="n">
        <v>256</v>
      </c>
      <c r="C175" s="0" t="n">
        <v>133</v>
      </c>
      <c r="D175" s="0" t="n">
        <v>1025</v>
      </c>
      <c r="E175" s="0" t="n">
        <v>892</v>
      </c>
      <c r="F175" s="0" t="s">
        <v>684</v>
      </c>
      <c r="G175" s="0" t="n">
        <v>13</v>
      </c>
      <c r="H175" s="0" t="n">
        <v>13</v>
      </c>
      <c r="I175" s="0" t="s">
        <v>685</v>
      </c>
    </row>
    <row r="176" customFormat="false" ht="12.75" hidden="false" customHeight="false" outlineLevel="0" collapsed="false">
      <c r="A176" s="0" t="s">
        <v>683</v>
      </c>
      <c r="B176" s="0" t="n">
        <v>266</v>
      </c>
      <c r="C176" s="0" t="n">
        <v>133</v>
      </c>
      <c r="D176" s="0" t="n">
        <v>1025</v>
      </c>
      <c r="E176" s="0" t="n">
        <v>892</v>
      </c>
      <c r="F176" s="0" t="s">
        <v>684</v>
      </c>
      <c r="G176" s="0" t="n">
        <v>13</v>
      </c>
      <c r="H176" s="0" t="n">
        <v>13</v>
      </c>
      <c r="I176" s="0" t="s">
        <v>685</v>
      </c>
    </row>
    <row r="177" customFormat="false" ht="12.75" hidden="false" customHeight="false" outlineLevel="0" collapsed="false">
      <c r="A177" s="0" t="s">
        <v>683</v>
      </c>
      <c r="B177" s="0" t="n">
        <v>368</v>
      </c>
      <c r="C177" s="0" t="n">
        <v>133</v>
      </c>
      <c r="D177" s="0" t="n">
        <v>1025</v>
      </c>
      <c r="E177" s="0" t="n">
        <v>892</v>
      </c>
      <c r="F177" s="0" t="s">
        <v>684</v>
      </c>
      <c r="G177" s="0" t="n">
        <v>13</v>
      </c>
      <c r="H177" s="0" t="n">
        <v>13</v>
      </c>
      <c r="I177" s="0" t="s">
        <v>685</v>
      </c>
    </row>
    <row r="178" customFormat="false" ht="12.75" hidden="false" customHeight="false" outlineLevel="0" collapsed="false">
      <c r="A178" s="0" t="s">
        <v>683</v>
      </c>
      <c r="B178" s="0" t="n">
        <v>374</v>
      </c>
      <c r="C178" s="0" t="n">
        <v>133</v>
      </c>
      <c r="D178" s="0" t="n">
        <v>1025</v>
      </c>
      <c r="E178" s="0" t="n">
        <v>892</v>
      </c>
      <c r="F178" s="0" t="s">
        <v>684</v>
      </c>
      <c r="G178" s="0" t="n">
        <v>13</v>
      </c>
      <c r="H178" s="0" t="n">
        <v>13</v>
      </c>
      <c r="I178" s="0" t="s">
        <v>685</v>
      </c>
    </row>
    <row r="179" customFormat="false" ht="12.75" hidden="false" customHeight="false" outlineLevel="0" collapsed="false">
      <c r="A179" s="0" t="s">
        <v>683</v>
      </c>
      <c r="B179" s="0" t="n">
        <v>447</v>
      </c>
      <c r="C179" s="0" t="n">
        <v>133</v>
      </c>
      <c r="D179" s="0" t="n">
        <v>1025</v>
      </c>
      <c r="E179" s="0" t="n">
        <v>892</v>
      </c>
      <c r="F179" s="0" t="s">
        <v>684</v>
      </c>
      <c r="G179" s="0" t="n">
        <v>13</v>
      </c>
      <c r="H179" s="0" t="n">
        <v>13</v>
      </c>
      <c r="I179" s="0" t="s">
        <v>685</v>
      </c>
    </row>
    <row r="180" customFormat="false" ht="12.75" hidden="false" customHeight="false" outlineLevel="0" collapsed="false">
      <c r="A180" s="0" t="s">
        <v>683</v>
      </c>
      <c r="B180" s="0" t="n">
        <v>525</v>
      </c>
      <c r="C180" s="0" t="n">
        <v>133</v>
      </c>
      <c r="D180" s="0" t="n">
        <v>1025</v>
      </c>
      <c r="E180" s="0" t="n">
        <v>892</v>
      </c>
      <c r="F180" s="0" t="s">
        <v>684</v>
      </c>
      <c r="G180" s="0" t="n">
        <v>13</v>
      </c>
      <c r="H180" s="0" t="n">
        <v>13</v>
      </c>
      <c r="I180" s="0" t="s">
        <v>685</v>
      </c>
    </row>
    <row r="181" customFormat="false" ht="12.75" hidden="false" customHeight="false" outlineLevel="0" collapsed="false">
      <c r="A181" s="0" t="s">
        <v>683</v>
      </c>
      <c r="B181" s="0" t="n">
        <v>664</v>
      </c>
      <c r="C181" s="0" t="n">
        <v>133</v>
      </c>
      <c r="D181" s="0" t="n">
        <v>1025</v>
      </c>
      <c r="E181" s="0" t="n">
        <v>892</v>
      </c>
      <c r="F181" s="0" t="s">
        <v>684</v>
      </c>
      <c r="G181" s="0" t="n">
        <v>13</v>
      </c>
      <c r="H181" s="0" t="n">
        <v>13</v>
      </c>
      <c r="I181" s="0" t="s">
        <v>685</v>
      </c>
    </row>
    <row r="182" customFormat="false" ht="12.75" hidden="false" customHeight="false" outlineLevel="0" collapsed="false">
      <c r="A182" s="0" t="s">
        <v>683</v>
      </c>
      <c r="B182" s="0" t="n">
        <v>682</v>
      </c>
      <c r="C182" s="0" t="n">
        <v>133</v>
      </c>
      <c r="D182" s="0" t="n">
        <v>1025</v>
      </c>
      <c r="E182" s="0" t="n">
        <v>892</v>
      </c>
      <c r="F182" s="0" t="s">
        <v>684</v>
      </c>
      <c r="G182" s="0" t="n">
        <v>13</v>
      </c>
      <c r="H182" s="0" t="n">
        <v>13</v>
      </c>
      <c r="I182" s="0" t="s">
        <v>685</v>
      </c>
    </row>
    <row r="183" customFormat="false" ht="12.75" hidden="false" customHeight="false" outlineLevel="0" collapsed="false">
      <c r="A183" s="0" t="s">
        <v>683</v>
      </c>
      <c r="B183" s="0" t="n">
        <v>695</v>
      </c>
      <c r="C183" s="0" t="n">
        <v>133</v>
      </c>
      <c r="D183" s="0" t="n">
        <v>1025</v>
      </c>
      <c r="E183" s="0" t="n">
        <v>892</v>
      </c>
      <c r="F183" s="0" t="s">
        <v>684</v>
      </c>
      <c r="G183" s="0" t="n">
        <v>13</v>
      </c>
      <c r="H183" s="0" t="n">
        <v>13</v>
      </c>
      <c r="I183" s="0" t="s">
        <v>685</v>
      </c>
    </row>
    <row r="184" customFormat="false" ht="12.75" hidden="false" customHeight="false" outlineLevel="0" collapsed="false">
      <c r="A184" s="0" t="s">
        <v>683</v>
      </c>
      <c r="B184" s="0" t="n">
        <v>834</v>
      </c>
      <c r="C184" s="0" t="n">
        <v>133</v>
      </c>
      <c r="D184" s="0" t="n">
        <v>1025</v>
      </c>
      <c r="E184" s="0" t="n">
        <v>892</v>
      </c>
      <c r="F184" s="0" t="s">
        <v>684</v>
      </c>
      <c r="G184" s="0" t="n">
        <v>13</v>
      </c>
      <c r="H184" s="0" t="n">
        <v>13</v>
      </c>
      <c r="I184" s="0" t="s">
        <v>685</v>
      </c>
    </row>
    <row r="185" customFormat="false" ht="12.75" hidden="false" customHeight="false" outlineLevel="0" collapsed="false">
      <c r="A185" s="0" t="s">
        <v>683</v>
      </c>
      <c r="B185" s="0" t="n">
        <v>850</v>
      </c>
      <c r="C185" s="0" t="n">
        <v>133</v>
      </c>
      <c r="D185" s="0" t="n">
        <v>1025</v>
      </c>
      <c r="E185" s="0" t="n">
        <v>892</v>
      </c>
      <c r="F185" s="0" t="s">
        <v>684</v>
      </c>
      <c r="G185" s="0" t="n">
        <v>13</v>
      </c>
      <c r="H185" s="0" t="n">
        <v>13</v>
      </c>
      <c r="I185" s="0" t="s">
        <v>685</v>
      </c>
    </row>
    <row r="186" customFormat="false" ht="12.75" hidden="false" customHeight="false" outlineLevel="0" collapsed="false">
      <c r="A186" s="0" t="s">
        <v>686</v>
      </c>
      <c r="B186" s="0" t="n">
        <v>158</v>
      </c>
      <c r="C186" s="0" t="n">
        <v>58</v>
      </c>
      <c r="D186" s="0" t="n">
        <v>304</v>
      </c>
      <c r="E186" s="0" t="n">
        <v>246</v>
      </c>
      <c r="F186" s="0" t="s">
        <v>687</v>
      </c>
      <c r="G186" s="0" t="n">
        <v>2</v>
      </c>
      <c r="H186" s="0" t="n">
        <v>2</v>
      </c>
      <c r="I186" s="0" t="s">
        <v>688</v>
      </c>
    </row>
    <row r="187" customFormat="false" ht="12.75" hidden="false" customHeight="false" outlineLevel="0" collapsed="false">
      <c r="A187" s="0" t="s">
        <v>686</v>
      </c>
      <c r="B187" s="0" t="n">
        <v>266</v>
      </c>
      <c r="C187" s="0" t="n">
        <v>58</v>
      </c>
      <c r="D187" s="0" t="n">
        <v>304</v>
      </c>
      <c r="E187" s="0" t="n">
        <v>246</v>
      </c>
      <c r="F187" s="0" t="s">
        <v>687</v>
      </c>
      <c r="G187" s="0" t="n">
        <v>2</v>
      </c>
      <c r="H187" s="0" t="n">
        <v>2</v>
      </c>
      <c r="I187" s="0" t="s">
        <v>688</v>
      </c>
    </row>
    <row r="188" customFormat="false" ht="12.75" hidden="false" customHeight="false" outlineLevel="0" collapsed="false">
      <c r="A188" s="0" t="s">
        <v>689</v>
      </c>
      <c r="B188" s="0" t="n">
        <v>158</v>
      </c>
      <c r="C188" s="0" t="n">
        <v>84</v>
      </c>
      <c r="D188" s="0" t="n">
        <v>762</v>
      </c>
      <c r="E188" s="0" t="n">
        <v>678</v>
      </c>
      <c r="F188" s="0" t="s">
        <v>690</v>
      </c>
      <c r="G188" s="0" t="n">
        <v>7</v>
      </c>
      <c r="H188" s="0" t="n">
        <v>7</v>
      </c>
      <c r="I188" s="0" t="s">
        <v>691</v>
      </c>
    </row>
    <row r="189" customFormat="false" ht="12.75" hidden="false" customHeight="false" outlineLevel="0" collapsed="false">
      <c r="A189" s="0" t="s">
        <v>689</v>
      </c>
      <c r="B189" s="0" t="n">
        <v>179</v>
      </c>
      <c r="C189" s="0" t="n">
        <v>84</v>
      </c>
      <c r="D189" s="0" t="n">
        <v>762</v>
      </c>
      <c r="E189" s="0" t="n">
        <v>678</v>
      </c>
      <c r="F189" s="0" t="s">
        <v>690</v>
      </c>
      <c r="G189" s="0" t="n">
        <v>7</v>
      </c>
      <c r="H189" s="0" t="n">
        <v>7</v>
      </c>
      <c r="I189" s="0" t="s">
        <v>691</v>
      </c>
    </row>
    <row r="190" customFormat="false" ht="12.75" hidden="false" customHeight="false" outlineLevel="0" collapsed="false">
      <c r="A190" s="0" t="s">
        <v>689</v>
      </c>
      <c r="B190" s="0" t="n">
        <v>202</v>
      </c>
      <c r="C190" s="0" t="n">
        <v>84</v>
      </c>
      <c r="D190" s="0" t="n">
        <v>762</v>
      </c>
      <c r="E190" s="0" t="n">
        <v>678</v>
      </c>
      <c r="F190" s="0" t="s">
        <v>690</v>
      </c>
      <c r="G190" s="0" t="n">
        <v>7</v>
      </c>
      <c r="H190" s="0" t="n">
        <v>7</v>
      </c>
      <c r="I190" s="0" t="s">
        <v>691</v>
      </c>
    </row>
    <row r="191" customFormat="false" ht="12.75" hidden="false" customHeight="false" outlineLevel="0" collapsed="false">
      <c r="A191" s="0" t="s">
        <v>689</v>
      </c>
      <c r="B191" s="0" t="n">
        <v>262</v>
      </c>
      <c r="C191" s="0" t="n">
        <v>84</v>
      </c>
      <c r="D191" s="0" t="n">
        <v>762</v>
      </c>
      <c r="E191" s="0" t="n">
        <v>678</v>
      </c>
      <c r="F191" s="0" t="s">
        <v>690</v>
      </c>
      <c r="G191" s="0" t="n">
        <v>7</v>
      </c>
      <c r="H191" s="0" t="n">
        <v>7</v>
      </c>
      <c r="I191" s="0" t="s">
        <v>691</v>
      </c>
    </row>
    <row r="192" customFormat="false" ht="12.75" hidden="false" customHeight="false" outlineLevel="0" collapsed="false">
      <c r="A192" s="0" t="s">
        <v>689</v>
      </c>
      <c r="B192" s="0" t="n">
        <v>308</v>
      </c>
      <c r="C192" s="0" t="n">
        <v>84</v>
      </c>
      <c r="D192" s="0" t="n">
        <v>762</v>
      </c>
      <c r="E192" s="0" t="n">
        <v>678</v>
      </c>
      <c r="F192" s="0" t="s">
        <v>690</v>
      </c>
      <c r="G192" s="0" t="n">
        <v>7</v>
      </c>
      <c r="H192" s="0" t="n">
        <v>7</v>
      </c>
      <c r="I192" s="0" t="s">
        <v>691</v>
      </c>
    </row>
    <row r="193" customFormat="false" ht="12.75" hidden="false" customHeight="false" outlineLevel="0" collapsed="false">
      <c r="A193" s="0" t="s">
        <v>689</v>
      </c>
      <c r="B193" s="0" t="n">
        <v>354</v>
      </c>
      <c r="C193" s="0" t="n">
        <v>84</v>
      </c>
      <c r="D193" s="0" t="n">
        <v>762</v>
      </c>
      <c r="E193" s="0" t="n">
        <v>678</v>
      </c>
      <c r="F193" s="0" t="s">
        <v>690</v>
      </c>
      <c r="G193" s="0" t="n">
        <v>7</v>
      </c>
      <c r="H193" s="0" t="n">
        <v>7</v>
      </c>
      <c r="I193" s="0" t="s">
        <v>691</v>
      </c>
    </row>
    <row r="194" customFormat="false" ht="12.75" hidden="false" customHeight="false" outlineLevel="0" collapsed="false">
      <c r="A194" s="0" t="s">
        <v>689</v>
      </c>
      <c r="B194" s="0" t="n">
        <v>643</v>
      </c>
      <c r="C194" s="0" t="n">
        <v>84</v>
      </c>
      <c r="D194" s="0" t="n">
        <v>762</v>
      </c>
      <c r="E194" s="0" t="n">
        <v>678</v>
      </c>
      <c r="F194" s="0" t="s">
        <v>690</v>
      </c>
      <c r="G194" s="0" t="n">
        <v>7</v>
      </c>
      <c r="H194" s="0" t="n">
        <v>7</v>
      </c>
      <c r="I194" s="0" t="s">
        <v>691</v>
      </c>
    </row>
    <row r="195" customFormat="false" ht="12.75" hidden="false" customHeight="false" outlineLevel="0" collapsed="false">
      <c r="A195" s="0" t="s">
        <v>692</v>
      </c>
      <c r="B195" s="0" t="n">
        <v>318</v>
      </c>
      <c r="C195" s="0" t="n">
        <v>49</v>
      </c>
      <c r="D195" s="0" t="n">
        <v>796</v>
      </c>
      <c r="E195" s="0" t="n">
        <v>747</v>
      </c>
      <c r="F195" s="0" t="s">
        <v>693</v>
      </c>
      <c r="G195" s="0" t="n">
        <v>2</v>
      </c>
      <c r="H195" s="0" t="n">
        <v>2</v>
      </c>
      <c r="I195" s="0" t="s">
        <v>694</v>
      </c>
    </row>
    <row r="196" customFormat="false" ht="12.75" hidden="false" customHeight="false" outlineLevel="0" collapsed="false">
      <c r="A196" s="0" t="s">
        <v>692</v>
      </c>
      <c r="B196" s="0" t="n">
        <v>657</v>
      </c>
      <c r="C196" s="0" t="n">
        <v>49</v>
      </c>
      <c r="D196" s="0" t="n">
        <v>796</v>
      </c>
      <c r="E196" s="0" t="n">
        <v>747</v>
      </c>
      <c r="F196" s="0" t="s">
        <v>693</v>
      </c>
      <c r="G196" s="0" t="n">
        <v>2</v>
      </c>
      <c r="H196" s="0" t="n">
        <v>2</v>
      </c>
      <c r="I196" s="0" t="s">
        <v>694</v>
      </c>
    </row>
    <row r="197" customFormat="false" ht="12.75" hidden="false" customHeight="false" outlineLevel="0" collapsed="false">
      <c r="A197" s="0" t="s">
        <v>695</v>
      </c>
      <c r="B197" s="0" t="n">
        <v>139</v>
      </c>
      <c r="C197" s="0" t="n">
        <v>1</v>
      </c>
      <c r="D197" s="0" t="n">
        <v>405</v>
      </c>
      <c r="E197" s="0" t="n">
        <v>404</v>
      </c>
      <c r="F197" s="0" t="s">
        <v>696</v>
      </c>
      <c r="G197" s="0" t="n">
        <v>5</v>
      </c>
      <c r="H197" s="0" t="n">
        <v>5</v>
      </c>
      <c r="I197" s="0" t="s">
        <v>697</v>
      </c>
    </row>
    <row r="198" customFormat="false" ht="12.75" hidden="false" customHeight="false" outlineLevel="0" collapsed="false">
      <c r="A198" s="0" t="s">
        <v>695</v>
      </c>
      <c r="B198" s="0" t="n">
        <v>191</v>
      </c>
      <c r="C198" s="0" t="n">
        <v>1</v>
      </c>
      <c r="D198" s="0" t="n">
        <v>405</v>
      </c>
      <c r="E198" s="0" t="n">
        <v>404</v>
      </c>
      <c r="F198" s="0" t="s">
        <v>696</v>
      </c>
      <c r="G198" s="0" t="n">
        <v>5</v>
      </c>
      <c r="H198" s="0" t="n">
        <v>5</v>
      </c>
      <c r="I198" s="0" t="s">
        <v>697</v>
      </c>
    </row>
    <row r="199" customFormat="false" ht="12.75" hidden="false" customHeight="false" outlineLevel="0" collapsed="false">
      <c r="A199" s="0" t="s">
        <v>695</v>
      </c>
      <c r="B199" s="0" t="n">
        <v>198</v>
      </c>
      <c r="C199" s="0" t="n">
        <v>1</v>
      </c>
      <c r="D199" s="0" t="n">
        <v>405</v>
      </c>
      <c r="E199" s="0" t="n">
        <v>404</v>
      </c>
      <c r="F199" s="0" t="s">
        <v>696</v>
      </c>
      <c r="G199" s="0" t="n">
        <v>5</v>
      </c>
      <c r="H199" s="0" t="n">
        <v>5</v>
      </c>
      <c r="I199" s="0" t="s">
        <v>697</v>
      </c>
    </row>
    <row r="200" customFormat="false" ht="12.75" hidden="false" customHeight="false" outlineLevel="0" collapsed="false">
      <c r="A200" s="0" t="s">
        <v>695</v>
      </c>
      <c r="B200" s="0" t="n">
        <v>218</v>
      </c>
      <c r="C200" s="0" t="n">
        <v>1</v>
      </c>
      <c r="D200" s="0" t="n">
        <v>405</v>
      </c>
      <c r="E200" s="0" t="n">
        <v>404</v>
      </c>
      <c r="F200" s="0" t="s">
        <v>696</v>
      </c>
      <c r="G200" s="0" t="n">
        <v>5</v>
      </c>
      <c r="H200" s="0" t="n">
        <v>5</v>
      </c>
      <c r="I200" s="0" t="s">
        <v>697</v>
      </c>
    </row>
    <row r="201" customFormat="false" ht="12.75" hidden="false" customHeight="false" outlineLevel="0" collapsed="false">
      <c r="A201" s="0" t="s">
        <v>695</v>
      </c>
      <c r="B201" s="0" t="n">
        <v>341</v>
      </c>
      <c r="C201" s="0" t="n">
        <v>1</v>
      </c>
      <c r="D201" s="0" t="n">
        <v>405</v>
      </c>
      <c r="E201" s="0" t="n">
        <v>404</v>
      </c>
      <c r="F201" s="0" t="s">
        <v>696</v>
      </c>
      <c r="G201" s="0" t="n">
        <v>5</v>
      </c>
      <c r="H201" s="0" t="n">
        <v>5</v>
      </c>
      <c r="I201" s="0" t="s">
        <v>697</v>
      </c>
    </row>
    <row r="202" customFormat="false" ht="12.75" hidden="false" customHeight="false" outlineLevel="0" collapsed="false">
      <c r="A202" s="0" t="s">
        <v>698</v>
      </c>
      <c r="B202" s="0" t="n">
        <v>15</v>
      </c>
      <c r="C202" s="0" t="n">
        <v>1</v>
      </c>
      <c r="D202" s="0" t="n">
        <v>39</v>
      </c>
      <c r="E202" s="0" t="n">
        <v>38</v>
      </c>
      <c r="F202" s="0" t="s">
        <v>699</v>
      </c>
      <c r="G202" s="0" t="n">
        <v>1</v>
      </c>
      <c r="H202" s="0" t="n">
        <v>1</v>
      </c>
      <c r="I202" s="0" t="s">
        <v>700</v>
      </c>
    </row>
    <row r="203" customFormat="false" ht="12.75" hidden="false" customHeight="false" outlineLevel="0" collapsed="false">
      <c r="A203" s="0" t="s">
        <v>701</v>
      </c>
      <c r="B203" s="0" t="n">
        <v>339</v>
      </c>
      <c r="C203" s="0" t="n">
        <v>219</v>
      </c>
      <c r="D203" s="0" t="n">
        <v>394</v>
      </c>
      <c r="E203" s="0" t="n">
        <v>175</v>
      </c>
      <c r="F203" s="0" t="s">
        <v>702</v>
      </c>
      <c r="G203" s="0" t="n">
        <v>1</v>
      </c>
      <c r="H203" s="0" t="n">
        <v>1</v>
      </c>
      <c r="I203" s="0" t="s">
        <v>703</v>
      </c>
    </row>
    <row r="204" customFormat="false" ht="12.75" hidden="false" customHeight="false" outlineLevel="0" collapsed="false">
      <c r="A204" s="0" t="s">
        <v>704</v>
      </c>
      <c r="B204" s="0" t="n">
        <v>57</v>
      </c>
      <c r="C204" s="0" t="n">
        <v>1</v>
      </c>
      <c r="D204" s="0" t="n">
        <v>439</v>
      </c>
      <c r="E204" s="0" t="n">
        <v>438</v>
      </c>
      <c r="F204" s="0" t="s">
        <v>705</v>
      </c>
      <c r="G204" s="0" t="n">
        <v>4</v>
      </c>
      <c r="H204" s="0" t="n">
        <v>4</v>
      </c>
      <c r="I204" s="0" t="s">
        <v>706</v>
      </c>
    </row>
    <row r="205" customFormat="false" ht="12.75" hidden="false" customHeight="false" outlineLevel="0" collapsed="false">
      <c r="A205" s="0" t="s">
        <v>704</v>
      </c>
      <c r="B205" s="0" t="n">
        <v>112</v>
      </c>
      <c r="C205" s="0" t="n">
        <v>1</v>
      </c>
      <c r="D205" s="0" t="n">
        <v>439</v>
      </c>
      <c r="E205" s="0" t="n">
        <v>438</v>
      </c>
      <c r="F205" s="0" t="s">
        <v>705</v>
      </c>
      <c r="G205" s="0" t="n">
        <v>4</v>
      </c>
      <c r="H205" s="0" t="n">
        <v>4</v>
      </c>
      <c r="I205" s="0" t="s">
        <v>706</v>
      </c>
    </row>
    <row r="206" customFormat="false" ht="12.75" hidden="false" customHeight="false" outlineLevel="0" collapsed="false">
      <c r="A206" s="0" t="s">
        <v>704</v>
      </c>
      <c r="B206" s="0" t="n">
        <v>192</v>
      </c>
      <c r="C206" s="0" t="n">
        <v>1</v>
      </c>
      <c r="D206" s="0" t="n">
        <v>439</v>
      </c>
      <c r="E206" s="0" t="n">
        <v>438</v>
      </c>
      <c r="F206" s="0" t="s">
        <v>705</v>
      </c>
      <c r="G206" s="0" t="n">
        <v>4</v>
      </c>
      <c r="H206" s="0" t="n">
        <v>4</v>
      </c>
      <c r="I206" s="0" t="s">
        <v>706</v>
      </c>
    </row>
    <row r="207" customFormat="false" ht="12.75" hidden="false" customHeight="false" outlineLevel="0" collapsed="false">
      <c r="A207" s="0" t="s">
        <v>704</v>
      </c>
      <c r="B207" s="0" t="n">
        <v>298</v>
      </c>
      <c r="C207" s="0" t="n">
        <v>1</v>
      </c>
      <c r="D207" s="0" t="n">
        <v>439</v>
      </c>
      <c r="E207" s="0" t="n">
        <v>438</v>
      </c>
      <c r="F207" s="0" t="s">
        <v>705</v>
      </c>
      <c r="G207" s="0" t="n">
        <v>4</v>
      </c>
      <c r="H207" s="0" t="n">
        <v>4</v>
      </c>
      <c r="I207" s="0" t="s">
        <v>706</v>
      </c>
    </row>
    <row r="208" customFormat="false" ht="12.75" hidden="false" customHeight="false" outlineLevel="0" collapsed="false">
      <c r="A208" s="0" t="s">
        <v>707</v>
      </c>
      <c r="B208" s="0" t="n">
        <v>94</v>
      </c>
      <c r="C208" s="0" t="n">
        <v>25</v>
      </c>
      <c r="D208" s="0" t="n">
        <v>462</v>
      </c>
      <c r="E208" s="0" t="n">
        <v>437</v>
      </c>
      <c r="F208" s="0" t="s">
        <v>708</v>
      </c>
      <c r="G208" s="0" t="n">
        <v>1</v>
      </c>
      <c r="H208" s="0" t="n">
        <v>1</v>
      </c>
      <c r="I208" s="0" t="s">
        <v>709</v>
      </c>
    </row>
    <row r="209" customFormat="false" ht="12.75" hidden="false" customHeight="false" outlineLevel="0" collapsed="false">
      <c r="A209" s="0" t="s">
        <v>710</v>
      </c>
      <c r="B209" s="0" t="n">
        <v>280</v>
      </c>
      <c r="C209" s="0" t="n">
        <v>228</v>
      </c>
      <c r="D209" s="0" t="n">
        <v>739</v>
      </c>
      <c r="E209" s="0" t="n">
        <v>511</v>
      </c>
      <c r="F209" s="0" t="s">
        <v>711</v>
      </c>
      <c r="G209" s="0" t="n">
        <v>2</v>
      </c>
      <c r="H209" s="0" t="n">
        <v>2</v>
      </c>
      <c r="I209" s="0" t="s">
        <v>712</v>
      </c>
    </row>
    <row r="210" customFormat="false" ht="12.75" hidden="false" customHeight="false" outlineLevel="0" collapsed="false">
      <c r="A210" s="0" t="s">
        <v>710</v>
      </c>
      <c r="B210" s="0" t="n">
        <v>319</v>
      </c>
      <c r="C210" s="0" t="n">
        <v>228</v>
      </c>
      <c r="D210" s="0" t="n">
        <v>739</v>
      </c>
      <c r="E210" s="0" t="n">
        <v>511</v>
      </c>
      <c r="F210" s="0" t="s">
        <v>711</v>
      </c>
      <c r="G210" s="0" t="n">
        <v>2</v>
      </c>
      <c r="H210" s="0" t="n">
        <v>2</v>
      </c>
      <c r="I210" s="0" t="s">
        <v>712</v>
      </c>
    </row>
    <row r="211" customFormat="false" ht="12.75" hidden="false" customHeight="false" outlineLevel="0" collapsed="false">
      <c r="A211" s="0" t="s">
        <v>713</v>
      </c>
      <c r="B211" s="0" t="n">
        <v>134</v>
      </c>
      <c r="C211" s="0" t="n">
        <v>1</v>
      </c>
      <c r="D211" s="0" t="n">
        <v>475</v>
      </c>
      <c r="E211" s="0" t="n">
        <v>474</v>
      </c>
      <c r="F211" s="0" t="s">
        <v>714</v>
      </c>
      <c r="G211" s="0" t="n">
        <v>3</v>
      </c>
      <c r="H211" s="0" t="n">
        <v>3</v>
      </c>
      <c r="I211" s="0" t="s">
        <v>715</v>
      </c>
    </row>
    <row r="212" customFormat="false" ht="12.75" hidden="false" customHeight="false" outlineLevel="0" collapsed="false">
      <c r="A212" s="0" t="s">
        <v>713</v>
      </c>
      <c r="B212" s="0" t="n">
        <v>197</v>
      </c>
      <c r="C212" s="0" t="n">
        <v>1</v>
      </c>
      <c r="D212" s="0" t="n">
        <v>475</v>
      </c>
      <c r="E212" s="0" t="n">
        <v>474</v>
      </c>
      <c r="F212" s="0" t="s">
        <v>714</v>
      </c>
      <c r="G212" s="0" t="n">
        <v>3</v>
      </c>
      <c r="H212" s="0" t="n">
        <v>3</v>
      </c>
      <c r="I212" s="0" t="s">
        <v>715</v>
      </c>
    </row>
    <row r="213" customFormat="false" ht="12.75" hidden="false" customHeight="false" outlineLevel="0" collapsed="false">
      <c r="A213" s="0" t="s">
        <v>713</v>
      </c>
      <c r="B213" s="0" t="n">
        <v>391</v>
      </c>
      <c r="C213" s="0" t="n">
        <v>1</v>
      </c>
      <c r="D213" s="0" t="n">
        <v>475</v>
      </c>
      <c r="E213" s="0" t="n">
        <v>474</v>
      </c>
      <c r="F213" s="0" t="s">
        <v>714</v>
      </c>
      <c r="G213" s="0" t="n">
        <v>3</v>
      </c>
      <c r="H213" s="0" t="n">
        <v>3</v>
      </c>
      <c r="I213" s="0" t="s">
        <v>715</v>
      </c>
    </row>
    <row r="214" customFormat="false" ht="12.75" hidden="false" customHeight="false" outlineLevel="0" collapsed="false">
      <c r="A214" s="0" t="s">
        <v>716</v>
      </c>
      <c r="B214" s="0" t="n">
        <v>28</v>
      </c>
      <c r="C214" s="0" t="n">
        <v>1</v>
      </c>
      <c r="D214" s="0" t="n">
        <v>410</v>
      </c>
      <c r="E214" s="0" t="n">
        <v>409</v>
      </c>
      <c r="F214" s="0" t="s">
        <v>717</v>
      </c>
      <c r="G214" s="0" t="n">
        <v>6</v>
      </c>
      <c r="H214" s="0" t="n">
        <v>6</v>
      </c>
      <c r="I214" s="0" t="s">
        <v>718</v>
      </c>
    </row>
    <row r="215" customFormat="false" ht="12.75" hidden="false" customHeight="false" outlineLevel="0" collapsed="false">
      <c r="A215" s="0" t="s">
        <v>716</v>
      </c>
      <c r="B215" s="0" t="n">
        <v>60</v>
      </c>
      <c r="C215" s="0" t="n">
        <v>1</v>
      </c>
      <c r="D215" s="0" t="n">
        <v>410</v>
      </c>
      <c r="E215" s="0" t="n">
        <v>409</v>
      </c>
      <c r="F215" s="0" t="s">
        <v>717</v>
      </c>
      <c r="G215" s="0" t="n">
        <v>6</v>
      </c>
      <c r="H215" s="0" t="n">
        <v>6</v>
      </c>
      <c r="I215" s="0" t="s">
        <v>718</v>
      </c>
    </row>
    <row r="216" customFormat="false" ht="12.75" hidden="false" customHeight="false" outlineLevel="0" collapsed="false">
      <c r="A216" s="0" t="s">
        <v>716</v>
      </c>
      <c r="B216" s="0" t="n">
        <v>114</v>
      </c>
      <c r="C216" s="0" t="n">
        <v>1</v>
      </c>
      <c r="D216" s="0" t="n">
        <v>410</v>
      </c>
      <c r="E216" s="0" t="n">
        <v>409</v>
      </c>
      <c r="F216" s="0" t="s">
        <v>717</v>
      </c>
      <c r="G216" s="0" t="n">
        <v>6</v>
      </c>
      <c r="H216" s="0" t="n">
        <v>6</v>
      </c>
      <c r="I216" s="0" t="s">
        <v>718</v>
      </c>
    </row>
    <row r="217" customFormat="false" ht="12.75" hidden="false" customHeight="false" outlineLevel="0" collapsed="false">
      <c r="A217" s="0" t="s">
        <v>716</v>
      </c>
      <c r="B217" s="0" t="n">
        <v>124</v>
      </c>
      <c r="C217" s="0" t="n">
        <v>1</v>
      </c>
      <c r="D217" s="0" t="n">
        <v>410</v>
      </c>
      <c r="E217" s="0" t="n">
        <v>409</v>
      </c>
      <c r="F217" s="0" t="s">
        <v>717</v>
      </c>
      <c r="G217" s="0" t="n">
        <v>6</v>
      </c>
      <c r="H217" s="0" t="n">
        <v>6</v>
      </c>
      <c r="I217" s="0" t="s">
        <v>718</v>
      </c>
    </row>
    <row r="218" customFormat="false" ht="12.75" hidden="false" customHeight="false" outlineLevel="0" collapsed="false">
      <c r="A218" s="0" t="s">
        <v>716</v>
      </c>
      <c r="B218" s="0" t="n">
        <v>266</v>
      </c>
      <c r="C218" s="0" t="n">
        <v>1</v>
      </c>
      <c r="D218" s="0" t="n">
        <v>410</v>
      </c>
      <c r="E218" s="0" t="n">
        <v>409</v>
      </c>
      <c r="F218" s="0" t="s">
        <v>717</v>
      </c>
      <c r="G218" s="0" t="n">
        <v>6</v>
      </c>
      <c r="H218" s="0" t="n">
        <v>6</v>
      </c>
      <c r="I218" s="0" t="s">
        <v>718</v>
      </c>
    </row>
    <row r="219" customFormat="false" ht="12.75" hidden="false" customHeight="false" outlineLevel="0" collapsed="false">
      <c r="A219" s="0" t="s">
        <v>716</v>
      </c>
      <c r="B219" s="0" t="n">
        <v>274</v>
      </c>
      <c r="C219" s="0" t="n">
        <v>1</v>
      </c>
      <c r="D219" s="0" t="n">
        <v>410</v>
      </c>
      <c r="E219" s="0" t="n">
        <v>409</v>
      </c>
      <c r="F219" s="0" t="s">
        <v>717</v>
      </c>
      <c r="G219" s="0" t="n">
        <v>6</v>
      </c>
      <c r="H219" s="0" t="n">
        <v>6</v>
      </c>
      <c r="I219" s="0" t="s">
        <v>718</v>
      </c>
    </row>
    <row r="220" customFormat="false" ht="12.75" hidden="false" customHeight="false" outlineLevel="0" collapsed="false">
      <c r="A220" s="0" t="s">
        <v>719</v>
      </c>
      <c r="B220" s="0" t="n">
        <v>177</v>
      </c>
      <c r="C220" s="0" t="n">
        <v>73</v>
      </c>
      <c r="D220" s="0" t="n">
        <v>581</v>
      </c>
      <c r="E220" s="0" t="n">
        <v>508</v>
      </c>
      <c r="F220" s="0" t="s">
        <v>720</v>
      </c>
      <c r="G220" s="0" t="n">
        <v>3</v>
      </c>
      <c r="H220" s="0" t="n">
        <v>3</v>
      </c>
      <c r="I220" s="0" t="s">
        <v>721</v>
      </c>
    </row>
    <row r="221" customFormat="false" ht="12.75" hidden="false" customHeight="false" outlineLevel="0" collapsed="false">
      <c r="A221" s="0" t="s">
        <v>719</v>
      </c>
      <c r="B221" s="0" t="n">
        <v>277</v>
      </c>
      <c r="C221" s="0" t="n">
        <v>73</v>
      </c>
      <c r="D221" s="0" t="n">
        <v>581</v>
      </c>
      <c r="E221" s="0" t="n">
        <v>508</v>
      </c>
      <c r="F221" s="0" t="s">
        <v>720</v>
      </c>
      <c r="G221" s="0" t="n">
        <v>3</v>
      </c>
      <c r="H221" s="0" t="n">
        <v>3</v>
      </c>
      <c r="I221" s="0" t="s">
        <v>721</v>
      </c>
    </row>
    <row r="222" customFormat="false" ht="12.75" hidden="false" customHeight="false" outlineLevel="0" collapsed="false">
      <c r="A222" s="0" t="s">
        <v>719</v>
      </c>
      <c r="B222" s="0" t="n">
        <v>475</v>
      </c>
      <c r="C222" s="0" t="n">
        <v>73</v>
      </c>
      <c r="D222" s="0" t="n">
        <v>581</v>
      </c>
      <c r="E222" s="0" t="n">
        <v>508</v>
      </c>
      <c r="F222" s="0" t="s">
        <v>720</v>
      </c>
      <c r="G222" s="0" t="n">
        <v>3</v>
      </c>
      <c r="H222" s="0" t="n">
        <v>3</v>
      </c>
      <c r="I222" s="0" t="s">
        <v>721</v>
      </c>
    </row>
    <row r="223" customFormat="false" ht="12.75" hidden="false" customHeight="false" outlineLevel="0" collapsed="false">
      <c r="A223" s="0" t="s">
        <v>722</v>
      </c>
      <c r="B223" s="0" t="n">
        <v>110</v>
      </c>
      <c r="C223" s="0" t="n">
        <v>33</v>
      </c>
      <c r="D223" s="0" t="n">
        <v>189</v>
      </c>
      <c r="E223" s="0" t="n">
        <v>156</v>
      </c>
      <c r="F223" s="0" t="s">
        <v>723</v>
      </c>
      <c r="G223" s="0" t="n">
        <v>1</v>
      </c>
      <c r="H223" s="0" t="n">
        <v>1</v>
      </c>
      <c r="I223" s="0" t="s">
        <v>724</v>
      </c>
    </row>
    <row r="224" customFormat="false" ht="12.75" hidden="false" customHeight="false" outlineLevel="0" collapsed="false">
      <c r="A224" s="0" t="s">
        <v>725</v>
      </c>
      <c r="B224" s="0" t="n">
        <v>166</v>
      </c>
      <c r="C224" s="0" t="n">
        <v>99</v>
      </c>
      <c r="D224" s="0" t="n">
        <v>527</v>
      </c>
      <c r="E224" s="0" t="n">
        <v>428</v>
      </c>
      <c r="F224" s="0" t="s">
        <v>726</v>
      </c>
      <c r="G224" s="0" t="n">
        <v>8</v>
      </c>
      <c r="H224" s="0" t="n">
        <v>8</v>
      </c>
      <c r="I224" s="0" t="s">
        <v>727</v>
      </c>
    </row>
    <row r="225" customFormat="false" ht="12.75" hidden="false" customHeight="false" outlineLevel="0" collapsed="false">
      <c r="A225" s="0" t="s">
        <v>725</v>
      </c>
      <c r="B225" s="0" t="n">
        <v>249</v>
      </c>
      <c r="C225" s="0" t="n">
        <v>99</v>
      </c>
      <c r="D225" s="0" t="n">
        <v>527</v>
      </c>
      <c r="E225" s="0" t="n">
        <v>428</v>
      </c>
      <c r="F225" s="0" t="s">
        <v>726</v>
      </c>
      <c r="G225" s="0" t="n">
        <v>8</v>
      </c>
      <c r="H225" s="0" t="n">
        <v>8</v>
      </c>
      <c r="I225" s="0" t="s">
        <v>727</v>
      </c>
    </row>
    <row r="226" customFormat="false" ht="12.75" hidden="false" customHeight="false" outlineLevel="0" collapsed="false">
      <c r="A226" s="0" t="s">
        <v>725</v>
      </c>
      <c r="B226" s="0" t="n">
        <v>259</v>
      </c>
      <c r="C226" s="0" t="n">
        <v>99</v>
      </c>
      <c r="D226" s="0" t="n">
        <v>527</v>
      </c>
      <c r="E226" s="0" t="n">
        <v>428</v>
      </c>
      <c r="F226" s="0" t="s">
        <v>726</v>
      </c>
      <c r="G226" s="0" t="n">
        <v>8</v>
      </c>
      <c r="H226" s="0" t="n">
        <v>8</v>
      </c>
      <c r="I226" s="0" t="s">
        <v>727</v>
      </c>
    </row>
    <row r="227" customFormat="false" ht="12.75" hidden="false" customHeight="false" outlineLevel="0" collapsed="false">
      <c r="A227" s="0" t="s">
        <v>725</v>
      </c>
      <c r="B227" s="0" t="n">
        <v>263</v>
      </c>
      <c r="C227" s="0" t="n">
        <v>99</v>
      </c>
      <c r="D227" s="0" t="n">
        <v>527</v>
      </c>
      <c r="E227" s="0" t="n">
        <v>428</v>
      </c>
      <c r="F227" s="0" t="s">
        <v>726</v>
      </c>
      <c r="G227" s="0" t="n">
        <v>8</v>
      </c>
      <c r="H227" s="0" t="n">
        <v>8</v>
      </c>
      <c r="I227" s="0" t="s">
        <v>727</v>
      </c>
    </row>
    <row r="228" customFormat="false" ht="12.75" hidden="false" customHeight="false" outlineLevel="0" collapsed="false">
      <c r="A228" s="0" t="s">
        <v>725</v>
      </c>
      <c r="B228" s="0" t="n">
        <v>318</v>
      </c>
      <c r="C228" s="0" t="n">
        <v>99</v>
      </c>
      <c r="D228" s="0" t="n">
        <v>527</v>
      </c>
      <c r="E228" s="0" t="n">
        <v>428</v>
      </c>
      <c r="F228" s="0" t="s">
        <v>726</v>
      </c>
      <c r="G228" s="0" t="n">
        <v>8</v>
      </c>
      <c r="H228" s="0" t="n">
        <v>8</v>
      </c>
      <c r="I228" s="0" t="s">
        <v>727</v>
      </c>
    </row>
    <row r="229" customFormat="false" ht="12.75" hidden="false" customHeight="false" outlineLevel="0" collapsed="false">
      <c r="A229" s="0" t="s">
        <v>725</v>
      </c>
      <c r="B229" s="0" t="n">
        <v>386</v>
      </c>
      <c r="C229" s="0" t="n">
        <v>99</v>
      </c>
      <c r="D229" s="0" t="n">
        <v>527</v>
      </c>
      <c r="E229" s="0" t="n">
        <v>428</v>
      </c>
      <c r="F229" s="0" t="s">
        <v>726</v>
      </c>
      <c r="G229" s="0" t="n">
        <v>8</v>
      </c>
      <c r="H229" s="0" t="n">
        <v>8</v>
      </c>
      <c r="I229" s="0" t="s">
        <v>727</v>
      </c>
    </row>
    <row r="230" customFormat="false" ht="12.75" hidden="false" customHeight="false" outlineLevel="0" collapsed="false">
      <c r="A230" s="0" t="s">
        <v>725</v>
      </c>
      <c r="B230" s="0" t="n">
        <v>400</v>
      </c>
      <c r="C230" s="0" t="n">
        <v>99</v>
      </c>
      <c r="D230" s="0" t="n">
        <v>527</v>
      </c>
      <c r="E230" s="0" t="n">
        <v>428</v>
      </c>
      <c r="F230" s="0" t="s">
        <v>726</v>
      </c>
      <c r="G230" s="0" t="n">
        <v>8</v>
      </c>
      <c r="H230" s="0" t="n">
        <v>8</v>
      </c>
      <c r="I230" s="0" t="s">
        <v>727</v>
      </c>
    </row>
    <row r="231" customFormat="false" ht="12.75" hidden="false" customHeight="false" outlineLevel="0" collapsed="false">
      <c r="A231" s="0" t="s">
        <v>725</v>
      </c>
      <c r="B231" s="0" t="n">
        <v>510</v>
      </c>
      <c r="C231" s="0" t="n">
        <v>99</v>
      </c>
      <c r="D231" s="0" t="n">
        <v>527</v>
      </c>
      <c r="E231" s="0" t="n">
        <v>428</v>
      </c>
      <c r="F231" s="0" t="s">
        <v>726</v>
      </c>
      <c r="G231" s="0" t="n">
        <v>8</v>
      </c>
      <c r="H231" s="0" t="n">
        <v>8</v>
      </c>
      <c r="I231" s="0" t="s">
        <v>727</v>
      </c>
    </row>
    <row r="232" customFormat="false" ht="12.75" hidden="false" customHeight="false" outlineLevel="0" collapsed="false">
      <c r="A232" s="0" t="s">
        <v>728</v>
      </c>
      <c r="B232" s="0" t="n">
        <v>468</v>
      </c>
      <c r="C232" s="0" t="n">
        <v>442</v>
      </c>
      <c r="D232" s="0" t="n">
        <v>854</v>
      </c>
      <c r="E232" s="0" t="n">
        <v>412</v>
      </c>
      <c r="F232" s="0" t="s">
        <v>729</v>
      </c>
      <c r="G232" s="0" t="n">
        <v>3</v>
      </c>
      <c r="H232" s="0" t="n">
        <v>3</v>
      </c>
      <c r="I232" s="0" t="s">
        <v>730</v>
      </c>
    </row>
    <row r="233" customFormat="false" ht="12.75" hidden="false" customHeight="false" outlineLevel="0" collapsed="false">
      <c r="A233" s="0" t="s">
        <v>728</v>
      </c>
      <c r="B233" s="0" t="n">
        <v>543</v>
      </c>
      <c r="C233" s="0" t="n">
        <v>442</v>
      </c>
      <c r="D233" s="0" t="n">
        <v>854</v>
      </c>
      <c r="E233" s="0" t="n">
        <v>412</v>
      </c>
      <c r="F233" s="0" t="s">
        <v>729</v>
      </c>
      <c r="G233" s="0" t="n">
        <v>3</v>
      </c>
      <c r="H233" s="0" t="n">
        <v>3</v>
      </c>
      <c r="I233" s="0" t="s">
        <v>730</v>
      </c>
    </row>
    <row r="234" customFormat="false" ht="12.75" hidden="false" customHeight="false" outlineLevel="0" collapsed="false">
      <c r="A234" s="0" t="s">
        <v>728</v>
      </c>
      <c r="B234" s="0" t="n">
        <v>834</v>
      </c>
      <c r="C234" s="0" t="n">
        <v>442</v>
      </c>
      <c r="D234" s="0" t="n">
        <v>854</v>
      </c>
      <c r="E234" s="0" t="n">
        <v>412</v>
      </c>
      <c r="F234" s="0" t="s">
        <v>729</v>
      </c>
      <c r="G234" s="0" t="n">
        <v>3</v>
      </c>
      <c r="H234" s="0" t="n">
        <v>3</v>
      </c>
      <c r="I234" s="0" t="s">
        <v>730</v>
      </c>
    </row>
    <row r="235" customFormat="false" ht="12.75" hidden="false" customHeight="false" outlineLevel="0" collapsed="false">
      <c r="A235" s="0" t="s">
        <v>731</v>
      </c>
      <c r="B235" s="0" t="n">
        <v>42</v>
      </c>
      <c r="C235" s="0" t="n">
        <v>1</v>
      </c>
      <c r="D235" s="0" t="n">
        <v>238</v>
      </c>
      <c r="E235" s="0" t="n">
        <v>237</v>
      </c>
      <c r="F235" s="0" t="s">
        <v>732</v>
      </c>
      <c r="G235" s="0" t="n">
        <v>2</v>
      </c>
      <c r="H235" s="0" t="n">
        <v>2</v>
      </c>
      <c r="I235" s="0" t="s">
        <v>733</v>
      </c>
    </row>
    <row r="236" customFormat="false" ht="12.75" hidden="false" customHeight="false" outlineLevel="0" collapsed="false">
      <c r="A236" s="0" t="s">
        <v>731</v>
      </c>
      <c r="B236" s="0" t="n">
        <v>185</v>
      </c>
      <c r="C236" s="0" t="n">
        <v>1</v>
      </c>
      <c r="D236" s="0" t="n">
        <v>238</v>
      </c>
      <c r="E236" s="0" t="n">
        <v>237</v>
      </c>
      <c r="F236" s="0" t="s">
        <v>732</v>
      </c>
      <c r="G236" s="0" t="n">
        <v>2</v>
      </c>
      <c r="H236" s="0" t="n">
        <v>2</v>
      </c>
      <c r="I236" s="0" t="s">
        <v>733</v>
      </c>
    </row>
    <row r="237" customFormat="false" ht="12.75" hidden="false" customHeight="false" outlineLevel="0" collapsed="false">
      <c r="A237" s="0" t="s">
        <v>734</v>
      </c>
      <c r="B237" s="0" t="n">
        <v>360</v>
      </c>
      <c r="C237" s="0" t="n">
        <v>1</v>
      </c>
      <c r="D237" s="0" t="n">
        <v>808</v>
      </c>
      <c r="E237" s="0" t="n">
        <v>807</v>
      </c>
      <c r="F237" s="0" t="s">
        <v>735</v>
      </c>
      <c r="G237" s="0" t="n">
        <v>5</v>
      </c>
      <c r="H237" s="0" t="n">
        <v>5</v>
      </c>
      <c r="I237" s="0" t="s">
        <v>736</v>
      </c>
    </row>
    <row r="238" customFormat="false" ht="12.75" hidden="false" customHeight="false" outlineLevel="0" collapsed="false">
      <c r="A238" s="0" t="s">
        <v>734</v>
      </c>
      <c r="B238" s="0" t="n">
        <v>575</v>
      </c>
      <c r="C238" s="0" t="n">
        <v>1</v>
      </c>
      <c r="D238" s="0" t="n">
        <v>808</v>
      </c>
      <c r="E238" s="0" t="n">
        <v>807</v>
      </c>
      <c r="F238" s="0" t="s">
        <v>735</v>
      </c>
      <c r="G238" s="0" t="n">
        <v>5</v>
      </c>
      <c r="H238" s="0" t="n">
        <v>5</v>
      </c>
      <c r="I238" s="0" t="s">
        <v>736</v>
      </c>
    </row>
    <row r="239" customFormat="false" ht="12.75" hidden="false" customHeight="false" outlineLevel="0" collapsed="false">
      <c r="A239" s="0" t="s">
        <v>734</v>
      </c>
      <c r="B239" s="0" t="n">
        <v>619</v>
      </c>
      <c r="C239" s="0" t="n">
        <v>1</v>
      </c>
      <c r="D239" s="0" t="n">
        <v>808</v>
      </c>
      <c r="E239" s="0" t="n">
        <v>807</v>
      </c>
      <c r="F239" s="0" t="s">
        <v>735</v>
      </c>
      <c r="G239" s="0" t="n">
        <v>5</v>
      </c>
      <c r="H239" s="0" t="n">
        <v>5</v>
      </c>
      <c r="I239" s="0" t="s">
        <v>736</v>
      </c>
    </row>
    <row r="240" customFormat="false" ht="12.75" hidden="false" customHeight="false" outlineLevel="0" collapsed="false">
      <c r="A240" s="0" t="s">
        <v>734</v>
      </c>
      <c r="B240" s="0" t="n">
        <v>770</v>
      </c>
      <c r="C240" s="0" t="n">
        <v>1</v>
      </c>
      <c r="D240" s="0" t="n">
        <v>808</v>
      </c>
      <c r="E240" s="0" t="n">
        <v>807</v>
      </c>
      <c r="F240" s="0" t="s">
        <v>735</v>
      </c>
      <c r="G240" s="0" t="n">
        <v>5</v>
      </c>
      <c r="H240" s="0" t="n">
        <v>5</v>
      </c>
      <c r="I240" s="0" t="s">
        <v>736</v>
      </c>
    </row>
    <row r="241" customFormat="false" ht="12.75" hidden="false" customHeight="false" outlineLevel="0" collapsed="false">
      <c r="A241" s="0" t="s">
        <v>734</v>
      </c>
      <c r="B241" s="0" t="n">
        <v>775</v>
      </c>
      <c r="C241" s="0" t="n">
        <v>1</v>
      </c>
      <c r="D241" s="0" t="n">
        <v>808</v>
      </c>
      <c r="E241" s="0" t="n">
        <v>807</v>
      </c>
      <c r="F241" s="0" t="s">
        <v>735</v>
      </c>
      <c r="G241" s="0" t="n">
        <v>5</v>
      </c>
      <c r="H241" s="0" t="n">
        <v>5</v>
      </c>
      <c r="I241" s="0" t="s">
        <v>736</v>
      </c>
    </row>
    <row r="242" customFormat="false" ht="12.75" hidden="false" customHeight="false" outlineLevel="0" collapsed="false">
      <c r="A242" s="0" t="s">
        <v>737</v>
      </c>
      <c r="B242" s="0" t="n">
        <v>312</v>
      </c>
      <c r="C242" s="0" t="n">
        <v>297</v>
      </c>
      <c r="D242" s="0" t="n">
        <v>415</v>
      </c>
      <c r="E242" s="0" t="n">
        <v>118</v>
      </c>
      <c r="F242" s="0" t="s">
        <v>738</v>
      </c>
      <c r="G242" s="0" t="n">
        <v>4</v>
      </c>
      <c r="H242" s="0" t="n">
        <v>4</v>
      </c>
      <c r="I242" s="0" t="s">
        <v>739</v>
      </c>
    </row>
    <row r="243" customFormat="false" ht="12.75" hidden="false" customHeight="false" outlineLevel="0" collapsed="false">
      <c r="A243" s="0" t="s">
        <v>737</v>
      </c>
      <c r="B243" s="0" t="n">
        <v>331</v>
      </c>
      <c r="C243" s="0" t="n">
        <v>297</v>
      </c>
      <c r="D243" s="0" t="n">
        <v>415</v>
      </c>
      <c r="E243" s="0" t="n">
        <v>118</v>
      </c>
      <c r="F243" s="0" t="s">
        <v>738</v>
      </c>
      <c r="G243" s="0" t="n">
        <v>4</v>
      </c>
      <c r="H243" s="0" t="n">
        <v>4</v>
      </c>
      <c r="I243" s="0" t="s">
        <v>739</v>
      </c>
    </row>
    <row r="244" customFormat="false" ht="12.75" hidden="false" customHeight="false" outlineLevel="0" collapsed="false">
      <c r="A244" s="0" t="s">
        <v>737</v>
      </c>
      <c r="B244" s="0" t="n">
        <v>344</v>
      </c>
      <c r="C244" s="0" t="n">
        <v>297</v>
      </c>
      <c r="D244" s="0" t="n">
        <v>415</v>
      </c>
      <c r="E244" s="0" t="n">
        <v>118</v>
      </c>
      <c r="F244" s="0" t="s">
        <v>738</v>
      </c>
      <c r="G244" s="0" t="n">
        <v>4</v>
      </c>
      <c r="H244" s="0" t="n">
        <v>4</v>
      </c>
      <c r="I244" s="0" t="s">
        <v>739</v>
      </c>
    </row>
    <row r="245" customFormat="false" ht="12.75" hidden="false" customHeight="false" outlineLevel="0" collapsed="false">
      <c r="A245" s="0" t="s">
        <v>737</v>
      </c>
      <c r="B245" s="0" t="n">
        <v>360</v>
      </c>
      <c r="C245" s="0" t="n">
        <v>297</v>
      </c>
      <c r="D245" s="0" t="n">
        <v>415</v>
      </c>
      <c r="E245" s="0" t="n">
        <v>118</v>
      </c>
      <c r="F245" s="0" t="s">
        <v>738</v>
      </c>
      <c r="G245" s="0" t="n">
        <v>4</v>
      </c>
      <c r="H245" s="0" t="n">
        <v>4</v>
      </c>
      <c r="I245" s="0" t="s">
        <v>739</v>
      </c>
    </row>
    <row r="246" customFormat="false" ht="12.75" hidden="false" customHeight="false" outlineLevel="0" collapsed="false">
      <c r="A246" s="0" t="s">
        <v>740</v>
      </c>
      <c r="B246" s="0" t="n">
        <v>148</v>
      </c>
      <c r="C246" s="0" t="n">
        <v>1</v>
      </c>
      <c r="D246" s="0" t="n">
        <v>783</v>
      </c>
      <c r="E246" s="0" t="n">
        <v>782</v>
      </c>
      <c r="F246" s="0" t="s">
        <v>741</v>
      </c>
      <c r="G246" s="0" t="n">
        <v>7</v>
      </c>
      <c r="H246" s="0" t="n">
        <v>7</v>
      </c>
      <c r="I246" s="0" t="s">
        <v>742</v>
      </c>
    </row>
    <row r="247" customFormat="false" ht="12.75" hidden="false" customHeight="false" outlineLevel="0" collapsed="false">
      <c r="A247" s="0" t="s">
        <v>740</v>
      </c>
      <c r="B247" s="0" t="n">
        <v>183</v>
      </c>
      <c r="C247" s="0" t="n">
        <v>1</v>
      </c>
      <c r="D247" s="0" t="n">
        <v>783</v>
      </c>
      <c r="E247" s="0" t="n">
        <v>782</v>
      </c>
      <c r="F247" s="0" t="s">
        <v>741</v>
      </c>
      <c r="G247" s="0" t="n">
        <v>7</v>
      </c>
      <c r="H247" s="0" t="n">
        <v>7</v>
      </c>
      <c r="I247" s="0" t="s">
        <v>742</v>
      </c>
    </row>
    <row r="248" customFormat="false" ht="12.75" hidden="false" customHeight="false" outlineLevel="0" collapsed="false">
      <c r="A248" s="0" t="s">
        <v>740</v>
      </c>
      <c r="B248" s="0" t="n">
        <v>249</v>
      </c>
      <c r="C248" s="0" t="n">
        <v>1</v>
      </c>
      <c r="D248" s="0" t="n">
        <v>783</v>
      </c>
      <c r="E248" s="0" t="n">
        <v>782</v>
      </c>
      <c r="F248" s="0" t="s">
        <v>741</v>
      </c>
      <c r="G248" s="0" t="n">
        <v>7</v>
      </c>
      <c r="H248" s="0" t="n">
        <v>7</v>
      </c>
      <c r="I248" s="0" t="s">
        <v>742</v>
      </c>
    </row>
    <row r="249" customFormat="false" ht="12.75" hidden="false" customHeight="false" outlineLevel="0" collapsed="false">
      <c r="A249" s="0" t="s">
        <v>740</v>
      </c>
      <c r="B249" s="0" t="n">
        <v>418</v>
      </c>
      <c r="C249" s="0" t="n">
        <v>1</v>
      </c>
      <c r="D249" s="0" t="n">
        <v>783</v>
      </c>
      <c r="E249" s="0" t="n">
        <v>782</v>
      </c>
      <c r="F249" s="0" t="s">
        <v>741</v>
      </c>
      <c r="G249" s="0" t="n">
        <v>7</v>
      </c>
      <c r="H249" s="0" t="n">
        <v>7</v>
      </c>
      <c r="I249" s="0" t="s">
        <v>742</v>
      </c>
    </row>
    <row r="250" customFormat="false" ht="12.75" hidden="false" customHeight="false" outlineLevel="0" collapsed="false">
      <c r="A250" s="0" t="s">
        <v>740</v>
      </c>
      <c r="B250" s="0" t="n">
        <v>545</v>
      </c>
      <c r="C250" s="0" t="n">
        <v>1</v>
      </c>
      <c r="D250" s="0" t="n">
        <v>783</v>
      </c>
      <c r="E250" s="0" t="n">
        <v>782</v>
      </c>
      <c r="F250" s="0" t="s">
        <v>741</v>
      </c>
      <c r="G250" s="0" t="n">
        <v>7</v>
      </c>
      <c r="H250" s="0" t="n">
        <v>7</v>
      </c>
      <c r="I250" s="0" t="s">
        <v>742</v>
      </c>
    </row>
    <row r="251" customFormat="false" ht="12.75" hidden="false" customHeight="false" outlineLevel="0" collapsed="false">
      <c r="A251" s="0" t="s">
        <v>740</v>
      </c>
      <c r="B251" s="0" t="n">
        <v>573</v>
      </c>
      <c r="C251" s="0" t="n">
        <v>1</v>
      </c>
      <c r="D251" s="0" t="n">
        <v>783</v>
      </c>
      <c r="E251" s="0" t="n">
        <v>782</v>
      </c>
      <c r="F251" s="0" t="s">
        <v>741</v>
      </c>
      <c r="G251" s="0" t="n">
        <v>7</v>
      </c>
      <c r="H251" s="0" t="n">
        <v>7</v>
      </c>
      <c r="I251" s="0" t="s">
        <v>742</v>
      </c>
    </row>
    <row r="252" customFormat="false" ht="12.75" hidden="false" customHeight="false" outlineLevel="0" collapsed="false">
      <c r="A252" s="0" t="s">
        <v>740</v>
      </c>
      <c r="B252" s="0" t="n">
        <v>721</v>
      </c>
      <c r="C252" s="0" t="n">
        <v>1</v>
      </c>
      <c r="D252" s="0" t="n">
        <v>783</v>
      </c>
      <c r="E252" s="0" t="n">
        <v>782</v>
      </c>
      <c r="F252" s="0" t="s">
        <v>741</v>
      </c>
      <c r="G252" s="0" t="n">
        <v>7</v>
      </c>
      <c r="H252" s="0" t="n">
        <v>7</v>
      </c>
      <c r="I252" s="0" t="s">
        <v>742</v>
      </c>
    </row>
    <row r="253" customFormat="false" ht="12.75" hidden="false" customHeight="false" outlineLevel="0" collapsed="false">
      <c r="A253" s="0" t="s">
        <v>743</v>
      </c>
      <c r="B253" s="0" t="n">
        <v>99</v>
      </c>
      <c r="C253" s="0" t="n">
        <v>1</v>
      </c>
      <c r="D253" s="0" t="n">
        <v>853</v>
      </c>
      <c r="E253" s="0" t="n">
        <v>852</v>
      </c>
      <c r="F253" s="0" t="s">
        <v>744</v>
      </c>
      <c r="G253" s="0" t="n">
        <v>8</v>
      </c>
      <c r="H253" s="0" t="n">
        <v>8</v>
      </c>
      <c r="I253" s="0" t="s">
        <v>745</v>
      </c>
    </row>
    <row r="254" customFormat="false" ht="12.75" hidden="false" customHeight="false" outlineLevel="0" collapsed="false">
      <c r="A254" s="0" t="s">
        <v>743</v>
      </c>
      <c r="B254" s="0" t="n">
        <v>524</v>
      </c>
      <c r="C254" s="0" t="n">
        <v>1</v>
      </c>
      <c r="D254" s="0" t="n">
        <v>853</v>
      </c>
      <c r="E254" s="0" t="n">
        <v>852</v>
      </c>
      <c r="F254" s="0" t="s">
        <v>744</v>
      </c>
      <c r="G254" s="0" t="n">
        <v>8</v>
      </c>
      <c r="H254" s="0" t="n">
        <v>8</v>
      </c>
      <c r="I254" s="0" t="s">
        <v>745</v>
      </c>
    </row>
    <row r="255" customFormat="false" ht="12.75" hidden="false" customHeight="false" outlineLevel="0" collapsed="false">
      <c r="A255" s="0" t="s">
        <v>743</v>
      </c>
      <c r="B255" s="0" t="n">
        <v>633</v>
      </c>
      <c r="C255" s="0" t="n">
        <v>1</v>
      </c>
      <c r="D255" s="0" t="n">
        <v>853</v>
      </c>
      <c r="E255" s="0" t="n">
        <v>852</v>
      </c>
      <c r="F255" s="0" t="s">
        <v>744</v>
      </c>
      <c r="G255" s="0" t="n">
        <v>8</v>
      </c>
      <c r="H255" s="0" t="n">
        <v>8</v>
      </c>
      <c r="I255" s="0" t="s">
        <v>745</v>
      </c>
    </row>
    <row r="256" customFormat="false" ht="12.75" hidden="false" customHeight="false" outlineLevel="0" collapsed="false">
      <c r="A256" s="0" t="s">
        <v>743</v>
      </c>
      <c r="B256" s="0" t="n">
        <v>735</v>
      </c>
      <c r="C256" s="0" t="n">
        <v>1</v>
      </c>
      <c r="D256" s="0" t="n">
        <v>853</v>
      </c>
      <c r="E256" s="0" t="n">
        <v>852</v>
      </c>
      <c r="F256" s="0" t="s">
        <v>744</v>
      </c>
      <c r="G256" s="0" t="n">
        <v>8</v>
      </c>
      <c r="H256" s="0" t="n">
        <v>8</v>
      </c>
      <c r="I256" s="0" t="s">
        <v>745</v>
      </c>
    </row>
    <row r="257" customFormat="false" ht="12.75" hidden="false" customHeight="false" outlineLevel="0" collapsed="false">
      <c r="A257" s="0" t="s">
        <v>743</v>
      </c>
      <c r="B257" s="0" t="n">
        <v>748</v>
      </c>
      <c r="C257" s="0" t="n">
        <v>1</v>
      </c>
      <c r="D257" s="0" t="n">
        <v>853</v>
      </c>
      <c r="E257" s="0" t="n">
        <v>852</v>
      </c>
      <c r="F257" s="0" t="s">
        <v>744</v>
      </c>
      <c r="G257" s="0" t="n">
        <v>8</v>
      </c>
      <c r="H257" s="0" t="n">
        <v>8</v>
      </c>
      <c r="I257" s="0" t="s">
        <v>745</v>
      </c>
    </row>
    <row r="258" customFormat="false" ht="12.75" hidden="false" customHeight="false" outlineLevel="0" collapsed="false">
      <c r="A258" s="0" t="s">
        <v>743</v>
      </c>
      <c r="B258" s="0" t="n">
        <v>791</v>
      </c>
      <c r="C258" s="0" t="n">
        <v>1</v>
      </c>
      <c r="D258" s="0" t="n">
        <v>853</v>
      </c>
      <c r="E258" s="0" t="n">
        <v>852</v>
      </c>
      <c r="F258" s="0" t="s">
        <v>744</v>
      </c>
      <c r="G258" s="0" t="n">
        <v>8</v>
      </c>
      <c r="H258" s="0" t="n">
        <v>8</v>
      </c>
      <c r="I258" s="0" t="s">
        <v>745</v>
      </c>
    </row>
    <row r="259" customFormat="false" ht="12.75" hidden="false" customHeight="false" outlineLevel="0" collapsed="false">
      <c r="A259" s="0" t="s">
        <v>743</v>
      </c>
      <c r="B259" s="0" t="n">
        <v>796</v>
      </c>
      <c r="C259" s="0" t="n">
        <v>1</v>
      </c>
      <c r="D259" s="0" t="n">
        <v>853</v>
      </c>
      <c r="E259" s="0" t="n">
        <v>852</v>
      </c>
      <c r="F259" s="0" t="s">
        <v>744</v>
      </c>
      <c r="G259" s="0" t="n">
        <v>8</v>
      </c>
      <c r="H259" s="0" t="n">
        <v>8</v>
      </c>
      <c r="I259" s="0" t="s">
        <v>745</v>
      </c>
    </row>
    <row r="260" customFormat="false" ht="12.75" hidden="false" customHeight="false" outlineLevel="0" collapsed="false">
      <c r="A260" s="0" t="s">
        <v>743</v>
      </c>
      <c r="B260" s="0" t="n">
        <v>817</v>
      </c>
      <c r="C260" s="0" t="n">
        <v>1</v>
      </c>
      <c r="D260" s="0" t="n">
        <v>853</v>
      </c>
      <c r="E260" s="0" t="n">
        <v>852</v>
      </c>
      <c r="F260" s="0" t="s">
        <v>744</v>
      </c>
      <c r="G260" s="0" t="n">
        <v>8</v>
      </c>
      <c r="H260" s="0" t="n">
        <v>8</v>
      </c>
      <c r="I260" s="0" t="s">
        <v>745</v>
      </c>
    </row>
    <row r="261" customFormat="false" ht="12.75" hidden="false" customHeight="false" outlineLevel="0" collapsed="false">
      <c r="A261" s="0" t="s">
        <v>746</v>
      </c>
      <c r="B261" s="0" t="n">
        <v>192</v>
      </c>
      <c r="C261" s="0" t="n">
        <v>156</v>
      </c>
      <c r="D261" s="0" t="n">
        <v>228</v>
      </c>
      <c r="E261" s="0" t="n">
        <v>72</v>
      </c>
      <c r="F261" s="0" t="s">
        <v>747</v>
      </c>
      <c r="G261" s="0" t="n">
        <v>2</v>
      </c>
      <c r="H261" s="0" t="n">
        <v>2</v>
      </c>
      <c r="I261" s="0" t="s">
        <v>748</v>
      </c>
    </row>
    <row r="262" customFormat="false" ht="12.75" hidden="false" customHeight="false" outlineLevel="0" collapsed="false">
      <c r="A262" s="0" t="s">
        <v>746</v>
      </c>
      <c r="B262" s="0" t="n">
        <v>197</v>
      </c>
      <c r="C262" s="0" t="n">
        <v>156</v>
      </c>
      <c r="D262" s="0" t="n">
        <v>228</v>
      </c>
      <c r="E262" s="0" t="n">
        <v>72</v>
      </c>
      <c r="F262" s="0" t="s">
        <v>747</v>
      </c>
      <c r="G262" s="0" t="n">
        <v>2</v>
      </c>
      <c r="H262" s="0" t="n">
        <v>2</v>
      </c>
      <c r="I262" s="0" t="s">
        <v>748</v>
      </c>
    </row>
    <row r="263" customFormat="false" ht="12.75" hidden="false" customHeight="false" outlineLevel="0" collapsed="false">
      <c r="A263" s="0" t="s">
        <v>749</v>
      </c>
      <c r="B263" s="0" t="n">
        <v>247</v>
      </c>
      <c r="C263" s="0" t="n">
        <v>233</v>
      </c>
      <c r="D263" s="0" t="n">
        <v>285</v>
      </c>
      <c r="E263" s="0" t="n">
        <v>52</v>
      </c>
      <c r="F263" s="0" t="s">
        <v>750</v>
      </c>
      <c r="G263" s="0" t="n">
        <v>2</v>
      </c>
      <c r="H263" s="0" t="n">
        <v>2</v>
      </c>
      <c r="I263" s="0" t="s">
        <v>751</v>
      </c>
    </row>
    <row r="264" customFormat="false" ht="12.75" hidden="false" customHeight="false" outlineLevel="0" collapsed="false">
      <c r="A264" s="0" t="s">
        <v>749</v>
      </c>
      <c r="B264" s="0" t="n">
        <v>251</v>
      </c>
      <c r="C264" s="0" t="n">
        <v>233</v>
      </c>
      <c r="D264" s="0" t="n">
        <v>285</v>
      </c>
      <c r="E264" s="0" t="n">
        <v>52</v>
      </c>
      <c r="F264" s="0" t="s">
        <v>750</v>
      </c>
      <c r="G264" s="0" t="n">
        <v>2</v>
      </c>
      <c r="H264" s="0" t="n">
        <v>2</v>
      </c>
      <c r="I264" s="0" t="s">
        <v>751</v>
      </c>
    </row>
    <row r="265" customFormat="false" ht="12.75" hidden="false" customHeight="false" outlineLevel="0" collapsed="false">
      <c r="A265" s="0" t="s">
        <v>752</v>
      </c>
      <c r="B265" s="0" t="n">
        <v>204</v>
      </c>
      <c r="C265" s="0" t="n">
        <v>77</v>
      </c>
      <c r="D265" s="0" t="n">
        <v>1088</v>
      </c>
      <c r="E265" s="0" t="n">
        <v>1011</v>
      </c>
      <c r="F265" s="0" t="s">
        <v>753</v>
      </c>
      <c r="G265" s="0" t="n">
        <v>2</v>
      </c>
      <c r="H265" s="0" t="n">
        <v>2</v>
      </c>
      <c r="I265" s="0" t="s">
        <v>754</v>
      </c>
    </row>
    <row r="266" customFormat="false" ht="12.75" hidden="false" customHeight="false" outlineLevel="0" collapsed="false">
      <c r="A266" s="0" t="s">
        <v>752</v>
      </c>
      <c r="B266" s="0" t="n">
        <v>265</v>
      </c>
      <c r="C266" s="0" t="n">
        <v>77</v>
      </c>
      <c r="D266" s="0" t="n">
        <v>1088</v>
      </c>
      <c r="E266" s="0" t="n">
        <v>1011</v>
      </c>
      <c r="F266" s="0" t="s">
        <v>753</v>
      </c>
      <c r="G266" s="0" t="n">
        <v>2</v>
      </c>
      <c r="H266" s="0" t="n">
        <v>2</v>
      </c>
      <c r="I266" s="0" t="s">
        <v>754</v>
      </c>
    </row>
    <row r="267" customFormat="false" ht="12.75" hidden="false" customHeight="false" outlineLevel="0" collapsed="false">
      <c r="A267" s="0" t="s">
        <v>755</v>
      </c>
      <c r="B267" s="0" t="n">
        <v>231</v>
      </c>
      <c r="C267" s="0" t="n">
        <v>211</v>
      </c>
      <c r="D267" s="0" t="n">
        <v>241</v>
      </c>
      <c r="E267" s="0" t="n">
        <v>30</v>
      </c>
      <c r="F267" s="0" t="s">
        <v>756</v>
      </c>
      <c r="G267" s="0" t="n">
        <v>1</v>
      </c>
      <c r="H267" s="0" t="n">
        <v>1</v>
      </c>
      <c r="I267" s="0" t="s">
        <v>757</v>
      </c>
    </row>
    <row r="268" customFormat="false" ht="12.75" hidden="false" customHeight="false" outlineLevel="0" collapsed="false">
      <c r="A268" s="0" t="s">
        <v>758</v>
      </c>
      <c r="B268" s="0" t="n">
        <v>111</v>
      </c>
      <c r="C268" s="0" t="n">
        <v>1</v>
      </c>
      <c r="D268" s="0" t="n">
        <v>266</v>
      </c>
      <c r="E268" s="0" t="n">
        <v>265</v>
      </c>
      <c r="F268" s="0" t="s">
        <v>759</v>
      </c>
      <c r="G268" s="0" t="n">
        <v>1</v>
      </c>
      <c r="H268" s="0" t="n">
        <v>1</v>
      </c>
      <c r="I268" s="0" t="s">
        <v>760</v>
      </c>
    </row>
    <row r="269" customFormat="false" ht="12.75" hidden="false" customHeight="false" outlineLevel="0" collapsed="false">
      <c r="A269" s="0" t="s">
        <v>761</v>
      </c>
      <c r="B269" s="0" t="n">
        <v>404</v>
      </c>
      <c r="C269" s="0" t="n">
        <v>1</v>
      </c>
      <c r="D269" s="0" t="n">
        <v>756</v>
      </c>
      <c r="E269" s="0" t="n">
        <v>755</v>
      </c>
      <c r="F269" s="0" t="s">
        <v>762</v>
      </c>
      <c r="G269" s="0" t="n">
        <v>4</v>
      </c>
      <c r="H269" s="0" t="n">
        <v>2</v>
      </c>
      <c r="I269" s="0" t="s">
        <v>763</v>
      </c>
    </row>
    <row r="270" customFormat="false" ht="12.75" hidden="false" customHeight="false" outlineLevel="0" collapsed="false">
      <c r="A270" s="0" t="s">
        <v>761</v>
      </c>
      <c r="B270" s="0" t="n">
        <v>550</v>
      </c>
      <c r="C270" s="0" t="n">
        <v>1</v>
      </c>
      <c r="D270" s="0" t="n">
        <v>756</v>
      </c>
      <c r="E270" s="0" t="n">
        <v>755</v>
      </c>
      <c r="F270" s="0" t="s">
        <v>762</v>
      </c>
      <c r="G270" s="0" t="n">
        <v>4</v>
      </c>
      <c r="H270" s="0" t="n">
        <v>2</v>
      </c>
      <c r="I270" s="0" t="s">
        <v>763</v>
      </c>
    </row>
    <row r="271" customFormat="false" ht="12.75" hidden="false" customHeight="false" outlineLevel="0" collapsed="false">
      <c r="A271" s="0" t="s">
        <v>761</v>
      </c>
      <c r="B271" s="0" t="n">
        <v>1771</v>
      </c>
      <c r="C271" s="0" t="n">
        <v>1102</v>
      </c>
      <c r="D271" s="0" t="n">
        <v>1862</v>
      </c>
      <c r="E271" s="0" t="n">
        <v>760</v>
      </c>
      <c r="F271" s="0" t="s">
        <v>762</v>
      </c>
      <c r="G271" s="0" t="n">
        <v>4</v>
      </c>
      <c r="H271" s="0" t="n">
        <v>2</v>
      </c>
      <c r="I271" s="0" t="s">
        <v>763</v>
      </c>
    </row>
    <row r="272" customFormat="false" ht="12.75" hidden="false" customHeight="false" outlineLevel="0" collapsed="false">
      <c r="A272" s="0" t="s">
        <v>761</v>
      </c>
      <c r="B272" s="0" t="n">
        <v>1847</v>
      </c>
      <c r="C272" s="0" t="n">
        <v>1102</v>
      </c>
      <c r="D272" s="0" t="n">
        <v>1862</v>
      </c>
      <c r="E272" s="0" t="n">
        <v>760</v>
      </c>
      <c r="F272" s="0" t="s">
        <v>762</v>
      </c>
      <c r="G272" s="0" t="n">
        <v>4</v>
      </c>
      <c r="H272" s="0" t="n">
        <v>2</v>
      </c>
      <c r="I272" s="0" t="s">
        <v>763</v>
      </c>
    </row>
    <row r="273" customFormat="false" ht="12.75" hidden="false" customHeight="false" outlineLevel="0" collapsed="false">
      <c r="A273" s="0" t="s">
        <v>764</v>
      </c>
      <c r="B273" s="0" t="n">
        <v>29</v>
      </c>
      <c r="C273" s="0" t="n">
        <v>1</v>
      </c>
      <c r="D273" s="0" t="n">
        <v>386</v>
      </c>
      <c r="E273" s="0" t="n">
        <v>385</v>
      </c>
      <c r="F273" s="0" t="s">
        <v>765</v>
      </c>
      <c r="G273" s="0" t="n">
        <v>6</v>
      </c>
      <c r="H273" s="0" t="n">
        <v>6</v>
      </c>
      <c r="I273" s="0" t="s">
        <v>766</v>
      </c>
    </row>
    <row r="274" customFormat="false" ht="12.75" hidden="false" customHeight="false" outlineLevel="0" collapsed="false">
      <c r="A274" s="0" t="s">
        <v>764</v>
      </c>
      <c r="B274" s="0" t="n">
        <v>82</v>
      </c>
      <c r="C274" s="0" t="n">
        <v>1</v>
      </c>
      <c r="D274" s="0" t="n">
        <v>386</v>
      </c>
      <c r="E274" s="0" t="n">
        <v>385</v>
      </c>
      <c r="F274" s="0" t="s">
        <v>765</v>
      </c>
      <c r="G274" s="0" t="n">
        <v>6</v>
      </c>
      <c r="H274" s="0" t="n">
        <v>6</v>
      </c>
      <c r="I274" s="0" t="s">
        <v>766</v>
      </c>
    </row>
    <row r="275" customFormat="false" ht="12.75" hidden="false" customHeight="false" outlineLevel="0" collapsed="false">
      <c r="A275" s="0" t="s">
        <v>764</v>
      </c>
      <c r="B275" s="0" t="n">
        <v>135</v>
      </c>
      <c r="C275" s="0" t="n">
        <v>1</v>
      </c>
      <c r="D275" s="0" t="n">
        <v>386</v>
      </c>
      <c r="E275" s="0" t="n">
        <v>385</v>
      </c>
      <c r="F275" s="0" t="s">
        <v>765</v>
      </c>
      <c r="G275" s="0" t="n">
        <v>6</v>
      </c>
      <c r="H275" s="0" t="n">
        <v>6</v>
      </c>
      <c r="I275" s="0" t="s">
        <v>766</v>
      </c>
    </row>
    <row r="276" customFormat="false" ht="12.75" hidden="false" customHeight="false" outlineLevel="0" collapsed="false">
      <c r="A276" s="0" t="s">
        <v>764</v>
      </c>
      <c r="B276" s="0" t="n">
        <v>156</v>
      </c>
      <c r="C276" s="0" t="n">
        <v>1</v>
      </c>
      <c r="D276" s="0" t="n">
        <v>386</v>
      </c>
      <c r="E276" s="0" t="n">
        <v>385</v>
      </c>
      <c r="F276" s="0" t="s">
        <v>765</v>
      </c>
      <c r="G276" s="0" t="n">
        <v>6</v>
      </c>
      <c r="H276" s="0" t="n">
        <v>6</v>
      </c>
      <c r="I276" s="0" t="s">
        <v>766</v>
      </c>
    </row>
    <row r="277" customFormat="false" ht="12.75" hidden="false" customHeight="false" outlineLevel="0" collapsed="false">
      <c r="A277" s="0" t="s">
        <v>764</v>
      </c>
      <c r="B277" s="0" t="n">
        <v>187</v>
      </c>
      <c r="C277" s="0" t="n">
        <v>1</v>
      </c>
      <c r="D277" s="0" t="n">
        <v>386</v>
      </c>
      <c r="E277" s="0" t="n">
        <v>385</v>
      </c>
      <c r="F277" s="0" t="s">
        <v>765</v>
      </c>
      <c r="G277" s="0" t="n">
        <v>6</v>
      </c>
      <c r="H277" s="0" t="n">
        <v>6</v>
      </c>
      <c r="I277" s="0" t="s">
        <v>766</v>
      </c>
    </row>
    <row r="278" customFormat="false" ht="12.75" hidden="false" customHeight="false" outlineLevel="0" collapsed="false">
      <c r="A278" s="0" t="s">
        <v>764</v>
      </c>
      <c r="B278" s="0" t="n">
        <v>287</v>
      </c>
      <c r="C278" s="0" t="n">
        <v>1</v>
      </c>
      <c r="D278" s="0" t="n">
        <v>386</v>
      </c>
      <c r="E278" s="0" t="n">
        <v>385</v>
      </c>
      <c r="F278" s="0" t="s">
        <v>765</v>
      </c>
      <c r="G278" s="0" t="n">
        <v>6</v>
      </c>
      <c r="H278" s="0" t="n">
        <v>6</v>
      </c>
      <c r="I278" s="0" t="s">
        <v>766</v>
      </c>
    </row>
    <row r="279" customFormat="false" ht="12.75" hidden="false" customHeight="false" outlineLevel="0" collapsed="false">
      <c r="A279" s="0" t="s">
        <v>767</v>
      </c>
      <c r="B279" s="0" t="n">
        <v>450</v>
      </c>
      <c r="C279" s="0" t="n">
        <v>36</v>
      </c>
      <c r="D279" s="0" t="n">
        <v>471</v>
      </c>
      <c r="E279" s="0" t="n">
        <v>435</v>
      </c>
      <c r="F279" s="0" t="s">
        <v>768</v>
      </c>
      <c r="G279" s="0" t="n">
        <v>1</v>
      </c>
      <c r="H279" s="0" t="n">
        <v>1</v>
      </c>
      <c r="I279" s="0" t="s">
        <v>769</v>
      </c>
    </row>
    <row r="280" customFormat="false" ht="12.75" hidden="false" customHeight="false" outlineLevel="0" collapsed="false">
      <c r="A280" s="0" t="s">
        <v>770</v>
      </c>
      <c r="B280" s="0" t="n">
        <v>542</v>
      </c>
      <c r="C280" s="0" t="n">
        <v>1</v>
      </c>
      <c r="D280" s="0" t="n">
        <v>700</v>
      </c>
      <c r="E280" s="0" t="n">
        <v>699</v>
      </c>
      <c r="F280" s="0" t="s">
        <v>771</v>
      </c>
      <c r="G280" s="0" t="n">
        <v>2</v>
      </c>
      <c r="H280" s="0" t="n">
        <v>2</v>
      </c>
      <c r="I280" s="0" t="s">
        <v>772</v>
      </c>
    </row>
    <row r="281" customFormat="false" ht="12.75" hidden="false" customHeight="false" outlineLevel="0" collapsed="false">
      <c r="A281" s="0" t="s">
        <v>770</v>
      </c>
      <c r="B281" s="0" t="n">
        <v>571</v>
      </c>
      <c r="C281" s="0" t="n">
        <v>1</v>
      </c>
      <c r="D281" s="0" t="n">
        <v>700</v>
      </c>
      <c r="E281" s="0" t="n">
        <v>699</v>
      </c>
      <c r="F281" s="0" t="s">
        <v>771</v>
      </c>
      <c r="G281" s="0" t="n">
        <v>2</v>
      </c>
      <c r="H281" s="0" t="n">
        <v>2</v>
      </c>
      <c r="I281" s="0" t="s">
        <v>772</v>
      </c>
    </row>
    <row r="282" customFormat="false" ht="12.75" hidden="false" customHeight="false" outlineLevel="0" collapsed="false">
      <c r="A282" s="0" t="s">
        <v>773</v>
      </c>
      <c r="B282" s="0" t="n">
        <v>273</v>
      </c>
      <c r="C282" s="0" t="n">
        <v>1</v>
      </c>
      <c r="D282" s="0" t="n">
        <v>399</v>
      </c>
      <c r="E282" s="0" t="n">
        <v>398</v>
      </c>
      <c r="F282" s="0" t="s">
        <v>774</v>
      </c>
      <c r="G282" s="0" t="n">
        <v>3</v>
      </c>
      <c r="H282" s="0" t="n">
        <v>2</v>
      </c>
      <c r="I282" s="0" t="s">
        <v>775</v>
      </c>
    </row>
    <row r="283" customFormat="false" ht="12.75" hidden="false" customHeight="false" outlineLevel="0" collapsed="false">
      <c r="A283" s="0" t="s">
        <v>773</v>
      </c>
      <c r="B283" s="0" t="n">
        <v>365</v>
      </c>
      <c r="C283" s="0" t="n">
        <v>1</v>
      </c>
      <c r="D283" s="0" t="n">
        <v>399</v>
      </c>
      <c r="E283" s="0" t="n">
        <v>398</v>
      </c>
      <c r="F283" s="0" t="s">
        <v>774</v>
      </c>
      <c r="G283" s="0" t="n">
        <v>3</v>
      </c>
      <c r="H283" s="0" t="n">
        <v>2</v>
      </c>
      <c r="I283" s="0" t="s">
        <v>775</v>
      </c>
    </row>
    <row r="284" customFormat="false" ht="12.75" hidden="false" customHeight="false" outlineLevel="0" collapsed="false">
      <c r="A284" s="0" t="s">
        <v>773</v>
      </c>
      <c r="B284" s="0" t="n">
        <v>489</v>
      </c>
      <c r="C284" s="0" t="n">
        <v>466</v>
      </c>
      <c r="D284" s="0" t="n">
        <v>540</v>
      </c>
      <c r="E284" s="0" t="n">
        <v>74</v>
      </c>
      <c r="F284" s="0" t="s">
        <v>774</v>
      </c>
      <c r="G284" s="0" t="n">
        <v>3</v>
      </c>
      <c r="H284" s="0" t="n">
        <v>1</v>
      </c>
      <c r="I284" s="0" t="s">
        <v>775</v>
      </c>
    </row>
    <row r="285" customFormat="false" ht="12.75" hidden="false" customHeight="false" outlineLevel="0" collapsed="false">
      <c r="A285" s="0" t="s">
        <v>776</v>
      </c>
      <c r="B285" s="0" t="n">
        <v>764</v>
      </c>
      <c r="C285" s="0" t="n">
        <v>398</v>
      </c>
      <c r="D285" s="0" t="n">
        <v>1084</v>
      </c>
      <c r="E285" s="0" t="n">
        <v>686</v>
      </c>
      <c r="F285" s="0" t="s">
        <v>777</v>
      </c>
      <c r="G285" s="0" t="n">
        <v>1</v>
      </c>
      <c r="H285" s="0" t="n">
        <v>1</v>
      </c>
      <c r="I285" s="0" t="s">
        <v>778</v>
      </c>
    </row>
    <row r="286" customFormat="false" ht="12.75" hidden="false" customHeight="false" outlineLevel="0" collapsed="false">
      <c r="A286" s="0" t="s">
        <v>779</v>
      </c>
      <c r="B286" s="0" t="n">
        <v>213</v>
      </c>
      <c r="C286" s="0" t="n">
        <v>1</v>
      </c>
      <c r="D286" s="0" t="n">
        <v>289</v>
      </c>
      <c r="E286" s="0" t="n">
        <v>288</v>
      </c>
      <c r="F286" s="0" t="s">
        <v>780</v>
      </c>
      <c r="G286" s="0" t="n">
        <v>1</v>
      </c>
      <c r="H286" s="0" t="n">
        <v>1</v>
      </c>
      <c r="I286" s="0" t="s">
        <v>781</v>
      </c>
    </row>
    <row r="287" customFormat="false" ht="12.75" hidden="false" customHeight="false" outlineLevel="0" collapsed="false">
      <c r="A287" s="0" t="s">
        <v>782</v>
      </c>
      <c r="B287" s="0" t="n">
        <v>110</v>
      </c>
      <c r="C287" s="0" t="n">
        <v>1</v>
      </c>
      <c r="D287" s="0" t="n">
        <v>307</v>
      </c>
      <c r="E287" s="0" t="n">
        <v>306</v>
      </c>
      <c r="F287" s="0" t="s">
        <v>783</v>
      </c>
      <c r="G287" s="0" t="n">
        <v>2</v>
      </c>
      <c r="H287" s="0" t="n">
        <v>2</v>
      </c>
      <c r="I287" s="0" t="s">
        <v>784</v>
      </c>
    </row>
    <row r="288" customFormat="false" ht="12.75" hidden="false" customHeight="false" outlineLevel="0" collapsed="false">
      <c r="A288" s="0" t="s">
        <v>782</v>
      </c>
      <c r="B288" s="0" t="n">
        <v>280</v>
      </c>
      <c r="C288" s="0" t="n">
        <v>1</v>
      </c>
      <c r="D288" s="0" t="n">
        <v>307</v>
      </c>
      <c r="E288" s="0" t="n">
        <v>306</v>
      </c>
      <c r="F288" s="0" t="s">
        <v>783</v>
      </c>
      <c r="G288" s="0" t="n">
        <v>2</v>
      </c>
      <c r="H288" s="0" t="n">
        <v>2</v>
      </c>
      <c r="I288" s="0" t="s">
        <v>784</v>
      </c>
    </row>
    <row r="289" customFormat="false" ht="12.75" hidden="false" customHeight="false" outlineLevel="0" collapsed="false">
      <c r="A289" s="0" t="s">
        <v>785</v>
      </c>
      <c r="B289" s="0" t="n">
        <v>28</v>
      </c>
      <c r="C289" s="0" t="n">
        <v>1</v>
      </c>
      <c r="D289" s="0" t="n">
        <v>48</v>
      </c>
      <c r="E289" s="0" t="n">
        <v>47</v>
      </c>
      <c r="F289" s="0" t="s">
        <v>786</v>
      </c>
      <c r="G289" s="0" t="n">
        <v>2</v>
      </c>
      <c r="H289" s="0" t="n">
        <v>2</v>
      </c>
      <c r="I289" s="0" t="s">
        <v>787</v>
      </c>
    </row>
    <row r="290" customFormat="false" ht="12.75" hidden="false" customHeight="false" outlineLevel="0" collapsed="false">
      <c r="A290" s="0" t="s">
        <v>785</v>
      </c>
      <c r="B290" s="0" t="n">
        <v>38</v>
      </c>
      <c r="C290" s="0" t="n">
        <v>1</v>
      </c>
      <c r="D290" s="0" t="n">
        <v>48</v>
      </c>
      <c r="E290" s="0" t="n">
        <v>47</v>
      </c>
      <c r="F290" s="0" t="s">
        <v>786</v>
      </c>
      <c r="G290" s="0" t="n">
        <v>2</v>
      </c>
      <c r="H290" s="0" t="n">
        <v>2</v>
      </c>
      <c r="I290" s="0" t="s">
        <v>787</v>
      </c>
    </row>
    <row r="291" customFormat="false" ht="12.75" hidden="false" customHeight="false" outlineLevel="0" collapsed="false">
      <c r="A291" s="0" t="s">
        <v>788</v>
      </c>
      <c r="B291" s="0" t="n">
        <v>228</v>
      </c>
      <c r="C291" s="0" t="n">
        <v>1</v>
      </c>
      <c r="D291" s="0" t="n">
        <v>373</v>
      </c>
      <c r="E291" s="0" t="n">
        <v>372</v>
      </c>
      <c r="F291" s="0" t="s">
        <v>789</v>
      </c>
      <c r="G291" s="0" t="n">
        <v>4</v>
      </c>
      <c r="H291" s="0" t="n">
        <v>4</v>
      </c>
      <c r="I291" s="0" t="s">
        <v>790</v>
      </c>
    </row>
    <row r="292" customFormat="false" ht="12.75" hidden="false" customHeight="false" outlineLevel="0" collapsed="false">
      <c r="A292" s="0" t="s">
        <v>788</v>
      </c>
      <c r="B292" s="0" t="n">
        <v>308</v>
      </c>
      <c r="C292" s="0" t="n">
        <v>1</v>
      </c>
      <c r="D292" s="0" t="n">
        <v>373</v>
      </c>
      <c r="E292" s="0" t="n">
        <v>372</v>
      </c>
      <c r="F292" s="0" t="s">
        <v>789</v>
      </c>
      <c r="G292" s="0" t="n">
        <v>4</v>
      </c>
      <c r="H292" s="0" t="n">
        <v>4</v>
      </c>
      <c r="I292" s="0" t="s">
        <v>790</v>
      </c>
    </row>
    <row r="293" customFormat="false" ht="12.75" hidden="false" customHeight="false" outlineLevel="0" collapsed="false">
      <c r="A293" s="0" t="s">
        <v>788</v>
      </c>
      <c r="B293" s="0" t="n">
        <v>321</v>
      </c>
      <c r="C293" s="0" t="n">
        <v>1</v>
      </c>
      <c r="D293" s="0" t="n">
        <v>373</v>
      </c>
      <c r="E293" s="0" t="n">
        <v>372</v>
      </c>
      <c r="F293" s="0" t="s">
        <v>789</v>
      </c>
      <c r="G293" s="0" t="n">
        <v>4</v>
      </c>
      <c r="H293" s="0" t="n">
        <v>4</v>
      </c>
      <c r="I293" s="0" t="s">
        <v>790</v>
      </c>
    </row>
    <row r="294" customFormat="false" ht="12.75" hidden="false" customHeight="false" outlineLevel="0" collapsed="false">
      <c r="A294" s="0" t="s">
        <v>788</v>
      </c>
      <c r="B294" s="0" t="n">
        <v>353</v>
      </c>
      <c r="C294" s="0" t="n">
        <v>1</v>
      </c>
      <c r="D294" s="0" t="n">
        <v>373</v>
      </c>
      <c r="E294" s="0" t="n">
        <v>372</v>
      </c>
      <c r="F294" s="0" t="s">
        <v>789</v>
      </c>
      <c r="G294" s="0" t="n">
        <v>4</v>
      </c>
      <c r="H294" s="0" t="n">
        <v>4</v>
      </c>
      <c r="I294" s="0" t="s">
        <v>790</v>
      </c>
    </row>
    <row r="295" customFormat="false" ht="12.75" hidden="false" customHeight="false" outlineLevel="0" collapsed="false">
      <c r="A295" s="0" t="s">
        <v>791</v>
      </c>
      <c r="B295" s="0" t="n">
        <v>69</v>
      </c>
      <c r="C295" s="0" t="n">
        <v>30</v>
      </c>
      <c r="D295" s="0" t="n">
        <v>1325</v>
      </c>
      <c r="E295" s="0" t="n">
        <v>1295</v>
      </c>
      <c r="F295" s="0" t="s">
        <v>792</v>
      </c>
      <c r="G295" s="0" t="n">
        <v>5</v>
      </c>
      <c r="H295" s="0" t="n">
        <v>5</v>
      </c>
      <c r="I295" s="0" t="s">
        <v>793</v>
      </c>
    </row>
    <row r="296" customFormat="false" ht="12.75" hidden="false" customHeight="false" outlineLevel="0" collapsed="false">
      <c r="A296" s="0" t="s">
        <v>791</v>
      </c>
      <c r="B296" s="0" t="n">
        <v>172</v>
      </c>
      <c r="C296" s="0" t="n">
        <v>30</v>
      </c>
      <c r="D296" s="0" t="n">
        <v>1325</v>
      </c>
      <c r="E296" s="0" t="n">
        <v>1295</v>
      </c>
      <c r="F296" s="0" t="s">
        <v>792</v>
      </c>
      <c r="G296" s="0" t="n">
        <v>5</v>
      </c>
      <c r="H296" s="0" t="n">
        <v>5</v>
      </c>
      <c r="I296" s="0" t="s">
        <v>793</v>
      </c>
    </row>
    <row r="297" customFormat="false" ht="12.75" hidden="false" customHeight="false" outlineLevel="0" collapsed="false">
      <c r="A297" s="0" t="s">
        <v>791</v>
      </c>
      <c r="B297" s="0" t="n">
        <v>437</v>
      </c>
      <c r="C297" s="0" t="n">
        <v>30</v>
      </c>
      <c r="D297" s="0" t="n">
        <v>1325</v>
      </c>
      <c r="E297" s="0" t="n">
        <v>1295</v>
      </c>
      <c r="F297" s="0" t="s">
        <v>792</v>
      </c>
      <c r="G297" s="0" t="n">
        <v>5</v>
      </c>
      <c r="H297" s="0" t="n">
        <v>5</v>
      </c>
      <c r="I297" s="0" t="s">
        <v>793</v>
      </c>
    </row>
    <row r="298" customFormat="false" ht="12.75" hidden="false" customHeight="false" outlineLevel="0" collapsed="false">
      <c r="A298" s="0" t="s">
        <v>791</v>
      </c>
      <c r="B298" s="0" t="n">
        <v>1029</v>
      </c>
      <c r="C298" s="0" t="n">
        <v>30</v>
      </c>
      <c r="D298" s="0" t="n">
        <v>1325</v>
      </c>
      <c r="E298" s="0" t="n">
        <v>1295</v>
      </c>
      <c r="F298" s="0" t="s">
        <v>792</v>
      </c>
      <c r="G298" s="0" t="n">
        <v>5</v>
      </c>
      <c r="H298" s="0" t="n">
        <v>5</v>
      </c>
      <c r="I298" s="0" t="s">
        <v>793</v>
      </c>
    </row>
    <row r="299" customFormat="false" ht="12.75" hidden="false" customHeight="false" outlineLevel="0" collapsed="false">
      <c r="A299" s="0" t="s">
        <v>791</v>
      </c>
      <c r="B299" s="0" t="n">
        <v>1064</v>
      </c>
      <c r="C299" s="0" t="n">
        <v>30</v>
      </c>
      <c r="D299" s="0" t="n">
        <v>1325</v>
      </c>
      <c r="E299" s="0" t="n">
        <v>1295</v>
      </c>
      <c r="F299" s="0" t="s">
        <v>792</v>
      </c>
      <c r="G299" s="0" t="n">
        <v>5</v>
      </c>
      <c r="H299" s="0" t="n">
        <v>5</v>
      </c>
      <c r="I299" s="0" t="s">
        <v>793</v>
      </c>
    </row>
    <row r="300" customFormat="false" ht="15.75" hidden="false" customHeight="false" outlineLevel="0" collapsed="false">
      <c r="A300" s="5" t="s">
        <v>794</v>
      </c>
      <c r="B300" s="6" t="n">
        <v>296</v>
      </c>
    </row>
    <row r="301" customFormat="false" ht="15.75" hidden="false" customHeight="false" outlineLevel="0" collapsed="false">
      <c r="A301" s="5" t="s">
        <v>795</v>
      </c>
      <c r="B301" s="6" t="n">
        <v>87</v>
      </c>
    </row>
    <row r="307" customFormat="false" ht="12.75" hidden="false" customHeight="false" outlineLevel="0" collapsed="false">
      <c r="C307" s="0" t="s">
        <v>796</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9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4.9921875" defaultRowHeight="12.75" zeroHeight="false" outlineLevelRow="0" outlineLevelCol="0"/>
  <cols>
    <col collapsed="false" customWidth="true" hidden="false" outlineLevel="0" max="1" min="1" style="0" width="29.85"/>
    <col collapsed="false" customWidth="true" hidden="false" outlineLevel="0" max="2" min="2" style="7" width="34.71"/>
    <col collapsed="false" customWidth="true" hidden="false" outlineLevel="0" max="3" min="3" style="0" width="62.41"/>
    <col collapsed="false" customWidth="true" hidden="false" outlineLevel="0" max="5" min="4" style="0" width="34.71"/>
  </cols>
  <sheetData>
    <row r="1" customFormat="false" ht="12.75" hidden="false" customHeight="false" outlineLevel="0" collapsed="false">
      <c r="A1" s="1" t="s">
        <v>797</v>
      </c>
    </row>
    <row r="3" customFormat="false" ht="12.75" hidden="false" customHeight="false" outlineLevel="0" collapsed="false">
      <c r="A3" s="0" t="s">
        <v>524</v>
      </c>
      <c r="B3" s="7" t="s">
        <v>530</v>
      </c>
      <c r="C3" s="0" t="s">
        <v>529</v>
      </c>
      <c r="D3" s="0" t="s">
        <v>532</v>
      </c>
    </row>
    <row r="4" customFormat="false" ht="12.75" hidden="false" customHeight="false" outlineLevel="0" collapsed="false">
      <c r="A4" s="0" t="s">
        <v>533</v>
      </c>
      <c r="B4" s="7" t="n">
        <v>1</v>
      </c>
      <c r="C4" s="0" t="s">
        <v>534</v>
      </c>
      <c r="D4" s="0" t="s">
        <v>535</v>
      </c>
    </row>
    <row r="5" customFormat="false" ht="12.75" hidden="false" customHeight="false" outlineLevel="0" collapsed="false">
      <c r="A5" s="0" t="s">
        <v>536</v>
      </c>
      <c r="B5" s="7" t="n">
        <v>5</v>
      </c>
      <c r="C5" s="0" t="s">
        <v>537</v>
      </c>
      <c r="D5" s="0" t="s">
        <v>538</v>
      </c>
    </row>
    <row r="6" customFormat="false" ht="12.75" hidden="false" customHeight="false" outlineLevel="0" collapsed="false">
      <c r="A6" s="0" t="s">
        <v>539</v>
      </c>
      <c r="B6" s="7" t="n">
        <v>1</v>
      </c>
      <c r="C6" s="0" t="s">
        <v>540</v>
      </c>
      <c r="D6" s="0" t="s">
        <v>541</v>
      </c>
    </row>
    <row r="7" customFormat="false" ht="12.75" hidden="false" customHeight="false" outlineLevel="0" collapsed="false">
      <c r="A7" s="0" t="s">
        <v>542</v>
      </c>
      <c r="B7" s="7" t="n">
        <v>3</v>
      </c>
      <c r="C7" s="0" t="s">
        <v>543</v>
      </c>
      <c r="D7" s="0" t="s">
        <v>544</v>
      </c>
    </row>
    <row r="8" customFormat="false" ht="12.75" hidden="false" customHeight="false" outlineLevel="0" collapsed="false">
      <c r="A8" s="0" t="s">
        <v>545</v>
      </c>
      <c r="B8" s="7" t="n">
        <v>3</v>
      </c>
      <c r="C8" s="0" t="s">
        <v>546</v>
      </c>
      <c r="D8" s="0" t="s">
        <v>547</v>
      </c>
    </row>
    <row r="9" customFormat="false" ht="12.75" hidden="false" customHeight="false" outlineLevel="0" collapsed="false">
      <c r="A9" s="0" t="s">
        <v>548</v>
      </c>
      <c r="B9" s="7" t="n">
        <v>1</v>
      </c>
      <c r="C9" s="0" t="s">
        <v>549</v>
      </c>
      <c r="D9" s="0" t="s">
        <v>550</v>
      </c>
    </row>
    <row r="10" customFormat="false" ht="12.75" hidden="false" customHeight="false" outlineLevel="0" collapsed="false">
      <c r="A10" s="0" t="s">
        <v>551</v>
      </c>
      <c r="B10" s="7" t="n">
        <v>4</v>
      </c>
      <c r="C10" s="0" t="s">
        <v>552</v>
      </c>
      <c r="D10" s="0" t="s">
        <v>553</v>
      </c>
    </row>
    <row r="11" customFormat="false" ht="12.75" hidden="false" customHeight="false" outlineLevel="0" collapsed="false">
      <c r="A11" s="0" t="s">
        <v>554</v>
      </c>
      <c r="B11" s="7" t="n">
        <v>1</v>
      </c>
      <c r="C11" s="0" t="s">
        <v>555</v>
      </c>
      <c r="D11" s="0" t="s">
        <v>556</v>
      </c>
    </row>
    <row r="12" customFormat="false" ht="12.75" hidden="false" customHeight="false" outlineLevel="0" collapsed="false">
      <c r="A12" s="0" t="s">
        <v>557</v>
      </c>
      <c r="B12" s="7" t="n">
        <v>2</v>
      </c>
      <c r="C12" s="0" t="s">
        <v>558</v>
      </c>
      <c r="D12" s="0" t="s">
        <v>559</v>
      </c>
    </row>
    <row r="13" customFormat="false" ht="12.75" hidden="false" customHeight="false" outlineLevel="0" collapsed="false">
      <c r="A13" s="0" t="s">
        <v>560</v>
      </c>
      <c r="B13" s="7" t="n">
        <v>1</v>
      </c>
      <c r="C13" s="0" t="s">
        <v>561</v>
      </c>
      <c r="D13" s="0" t="s">
        <v>562</v>
      </c>
    </row>
    <row r="14" customFormat="false" ht="12.75" hidden="false" customHeight="false" outlineLevel="0" collapsed="false">
      <c r="A14" s="0" t="s">
        <v>563</v>
      </c>
      <c r="B14" s="7" t="n">
        <v>5</v>
      </c>
      <c r="C14" s="0" t="s">
        <v>564</v>
      </c>
      <c r="D14" s="0" t="s">
        <v>565</v>
      </c>
    </row>
    <row r="15" customFormat="false" ht="12.75" hidden="false" customHeight="false" outlineLevel="0" collapsed="false">
      <c r="A15" s="0" t="s">
        <v>566</v>
      </c>
      <c r="B15" s="7" t="n">
        <v>5</v>
      </c>
      <c r="C15" s="0" t="s">
        <v>567</v>
      </c>
      <c r="D15" s="0" t="s">
        <v>568</v>
      </c>
    </row>
    <row r="16" customFormat="false" ht="12.75" hidden="false" customHeight="false" outlineLevel="0" collapsed="false">
      <c r="A16" s="0" t="s">
        <v>569</v>
      </c>
      <c r="B16" s="7" t="n">
        <v>2</v>
      </c>
      <c r="C16" s="0" t="s">
        <v>570</v>
      </c>
      <c r="D16" s="0" t="s">
        <v>571</v>
      </c>
    </row>
    <row r="17" customFormat="false" ht="12.75" hidden="false" customHeight="false" outlineLevel="0" collapsed="false">
      <c r="A17" s="0" t="s">
        <v>572</v>
      </c>
      <c r="B17" s="7" t="n">
        <v>2</v>
      </c>
      <c r="C17" s="0" t="s">
        <v>573</v>
      </c>
      <c r="D17" s="0" t="s">
        <v>574</v>
      </c>
    </row>
    <row r="18" customFormat="false" ht="12.75" hidden="false" customHeight="false" outlineLevel="0" collapsed="false">
      <c r="A18" s="0" t="s">
        <v>575</v>
      </c>
      <c r="B18" s="7" t="n">
        <v>1</v>
      </c>
      <c r="C18" s="0" t="s">
        <v>576</v>
      </c>
      <c r="D18" s="0" t="s">
        <v>577</v>
      </c>
    </row>
    <row r="19" customFormat="false" ht="12.75" hidden="false" customHeight="false" outlineLevel="0" collapsed="false">
      <c r="A19" s="0" t="s">
        <v>578</v>
      </c>
      <c r="B19" s="7" t="n">
        <v>13</v>
      </c>
      <c r="C19" s="0" t="s">
        <v>579</v>
      </c>
      <c r="D19" s="0" t="s">
        <v>580</v>
      </c>
    </row>
    <row r="20" customFormat="false" ht="12.75" hidden="false" customHeight="false" outlineLevel="0" collapsed="false">
      <c r="A20" s="0" t="s">
        <v>581</v>
      </c>
      <c r="B20" s="7" t="n">
        <v>4</v>
      </c>
      <c r="C20" s="0" t="s">
        <v>582</v>
      </c>
      <c r="D20" s="0" t="s">
        <v>583</v>
      </c>
    </row>
    <row r="21" customFormat="false" ht="12.75" hidden="false" customHeight="false" outlineLevel="0" collapsed="false">
      <c r="A21" s="0" t="s">
        <v>584</v>
      </c>
      <c r="B21" s="7" t="n">
        <v>3</v>
      </c>
      <c r="C21" s="0" t="s">
        <v>585</v>
      </c>
      <c r="D21" s="0" t="s">
        <v>586</v>
      </c>
    </row>
    <row r="22" customFormat="false" ht="12.75" hidden="false" customHeight="false" outlineLevel="0" collapsed="false">
      <c r="A22" s="0" t="s">
        <v>587</v>
      </c>
      <c r="B22" s="7" t="n">
        <v>5</v>
      </c>
      <c r="C22" s="0" t="s">
        <v>588</v>
      </c>
      <c r="D22" s="0" t="s">
        <v>589</v>
      </c>
    </row>
    <row r="23" customFormat="false" ht="12.75" hidden="false" customHeight="false" outlineLevel="0" collapsed="false">
      <c r="A23" s="0" t="s">
        <v>590</v>
      </c>
      <c r="B23" s="7" t="n">
        <v>6</v>
      </c>
      <c r="C23" s="0" t="s">
        <v>591</v>
      </c>
      <c r="D23" s="0" t="s">
        <v>592</v>
      </c>
    </row>
    <row r="24" customFormat="false" ht="12.75" hidden="false" customHeight="false" outlineLevel="0" collapsed="false">
      <c r="A24" s="0" t="s">
        <v>593</v>
      </c>
      <c r="B24" s="7" t="n">
        <v>5</v>
      </c>
      <c r="C24" s="0" t="s">
        <v>594</v>
      </c>
      <c r="D24" s="0" t="s">
        <v>595</v>
      </c>
    </row>
    <row r="25" customFormat="false" ht="12.75" hidden="false" customHeight="false" outlineLevel="0" collapsed="false">
      <c r="A25" s="0" t="s">
        <v>596</v>
      </c>
      <c r="B25" s="7" t="n">
        <v>2</v>
      </c>
      <c r="C25" s="0" t="s">
        <v>597</v>
      </c>
      <c r="D25" s="0" t="s">
        <v>598</v>
      </c>
    </row>
    <row r="26" customFormat="false" ht="12.75" hidden="false" customHeight="false" outlineLevel="0" collapsed="false">
      <c r="A26" s="0" t="s">
        <v>599</v>
      </c>
      <c r="B26" s="7" t="n">
        <v>5</v>
      </c>
      <c r="C26" s="0" t="s">
        <v>600</v>
      </c>
      <c r="D26" s="0" t="s">
        <v>601</v>
      </c>
    </row>
    <row r="27" customFormat="false" ht="12.75" hidden="false" customHeight="false" outlineLevel="0" collapsed="false">
      <c r="A27" s="0" t="s">
        <v>602</v>
      </c>
      <c r="B27" s="7" t="n">
        <v>1</v>
      </c>
      <c r="C27" s="0" t="s">
        <v>603</v>
      </c>
      <c r="D27" s="0" t="s">
        <v>604</v>
      </c>
    </row>
    <row r="28" customFormat="false" ht="12.75" hidden="false" customHeight="false" outlineLevel="0" collapsed="false">
      <c r="A28" s="0" t="s">
        <v>605</v>
      </c>
      <c r="B28" s="7" t="n">
        <v>10</v>
      </c>
      <c r="C28" s="0" t="s">
        <v>606</v>
      </c>
      <c r="D28" s="0" t="s">
        <v>607</v>
      </c>
    </row>
    <row r="29" customFormat="false" ht="12.75" hidden="false" customHeight="false" outlineLevel="0" collapsed="false">
      <c r="A29" s="0" t="s">
        <v>608</v>
      </c>
      <c r="B29" s="7" t="n">
        <v>2</v>
      </c>
      <c r="C29" s="0" t="s">
        <v>609</v>
      </c>
      <c r="D29" s="0" t="s">
        <v>610</v>
      </c>
    </row>
    <row r="30" customFormat="false" ht="12.75" hidden="false" customHeight="false" outlineLevel="0" collapsed="false">
      <c r="A30" s="0" t="s">
        <v>611</v>
      </c>
      <c r="B30" s="7" t="n">
        <v>6</v>
      </c>
      <c r="C30" s="0" t="s">
        <v>612</v>
      </c>
      <c r="D30" s="0" t="s">
        <v>613</v>
      </c>
    </row>
    <row r="31" customFormat="false" ht="12.75" hidden="false" customHeight="false" outlineLevel="0" collapsed="false">
      <c r="A31" s="0" t="s">
        <v>614</v>
      </c>
      <c r="B31" s="7" t="n">
        <v>4</v>
      </c>
      <c r="C31" s="0" t="s">
        <v>615</v>
      </c>
      <c r="D31" s="0" t="s">
        <v>616</v>
      </c>
    </row>
    <row r="32" customFormat="false" ht="12.75" hidden="false" customHeight="false" outlineLevel="0" collapsed="false">
      <c r="A32" s="0" t="s">
        <v>617</v>
      </c>
      <c r="B32" s="7" t="n">
        <v>12</v>
      </c>
      <c r="C32" s="0" t="s">
        <v>618</v>
      </c>
      <c r="D32" s="0" t="s">
        <v>619</v>
      </c>
    </row>
    <row r="33" customFormat="false" ht="12.75" hidden="false" customHeight="false" outlineLevel="0" collapsed="false">
      <c r="A33" s="0" t="s">
        <v>620</v>
      </c>
      <c r="B33" s="7" t="n">
        <v>2</v>
      </c>
      <c r="C33" s="0" t="s">
        <v>621</v>
      </c>
      <c r="D33" s="0" t="s">
        <v>622</v>
      </c>
    </row>
    <row r="34" customFormat="false" ht="12.75" hidden="false" customHeight="false" outlineLevel="0" collapsed="false">
      <c r="A34" s="0" t="s">
        <v>623</v>
      </c>
      <c r="B34" s="7" t="n">
        <v>1</v>
      </c>
      <c r="C34" s="0" t="s">
        <v>624</v>
      </c>
      <c r="D34" s="0" t="s">
        <v>625</v>
      </c>
    </row>
    <row r="35" customFormat="false" ht="12.75" hidden="false" customHeight="false" outlineLevel="0" collapsed="false">
      <c r="A35" s="0" t="s">
        <v>626</v>
      </c>
      <c r="B35" s="7" t="n">
        <v>2</v>
      </c>
      <c r="C35" s="0" t="s">
        <v>627</v>
      </c>
      <c r="D35" s="0" t="s">
        <v>628</v>
      </c>
    </row>
    <row r="36" customFormat="false" ht="12.75" hidden="false" customHeight="false" outlineLevel="0" collapsed="false">
      <c r="A36" s="0" t="s">
        <v>629</v>
      </c>
      <c r="B36" s="7" t="n">
        <v>8</v>
      </c>
      <c r="C36" s="0" t="s">
        <v>630</v>
      </c>
      <c r="D36" s="0" t="s">
        <v>631</v>
      </c>
    </row>
    <row r="37" customFormat="false" ht="12.75" hidden="false" customHeight="false" outlineLevel="0" collapsed="false">
      <c r="A37" s="0" t="s">
        <v>632</v>
      </c>
      <c r="B37" s="7" t="n">
        <v>5</v>
      </c>
      <c r="C37" s="0" t="s">
        <v>633</v>
      </c>
      <c r="D37" s="0" t="s">
        <v>634</v>
      </c>
    </row>
    <row r="38" customFormat="false" ht="12.75" hidden="false" customHeight="false" outlineLevel="0" collapsed="false">
      <c r="A38" s="0" t="s">
        <v>635</v>
      </c>
      <c r="B38" s="7" t="n">
        <v>3</v>
      </c>
      <c r="C38" s="0" t="s">
        <v>636</v>
      </c>
      <c r="D38" s="0" t="s">
        <v>637</v>
      </c>
    </row>
    <row r="39" customFormat="false" ht="12.75" hidden="false" customHeight="false" outlineLevel="0" collapsed="false">
      <c r="A39" s="0" t="s">
        <v>638</v>
      </c>
      <c r="B39" s="7" t="n">
        <v>1</v>
      </c>
      <c r="C39" s="0" t="s">
        <v>639</v>
      </c>
      <c r="D39" s="0" t="s">
        <v>640</v>
      </c>
    </row>
    <row r="40" customFormat="false" ht="12.75" hidden="false" customHeight="false" outlineLevel="0" collapsed="false">
      <c r="A40" s="0" t="s">
        <v>641</v>
      </c>
      <c r="B40" s="7" t="n">
        <v>1</v>
      </c>
      <c r="C40" s="0" t="s">
        <v>642</v>
      </c>
      <c r="D40" s="0" t="s">
        <v>643</v>
      </c>
    </row>
    <row r="41" customFormat="false" ht="12.75" hidden="false" customHeight="false" outlineLevel="0" collapsed="false">
      <c r="A41" s="0" t="s">
        <v>644</v>
      </c>
      <c r="B41" s="7" t="n">
        <v>1</v>
      </c>
      <c r="C41" s="0" t="s">
        <v>645</v>
      </c>
      <c r="D41" s="0" t="s">
        <v>646</v>
      </c>
    </row>
    <row r="42" customFormat="false" ht="12.75" hidden="false" customHeight="false" outlineLevel="0" collapsed="false">
      <c r="A42" s="0" t="s">
        <v>647</v>
      </c>
      <c r="B42" s="7" t="n">
        <v>6</v>
      </c>
      <c r="C42" s="0" t="s">
        <v>648</v>
      </c>
      <c r="D42" s="0" t="s">
        <v>649</v>
      </c>
    </row>
    <row r="43" customFormat="false" ht="12.75" hidden="false" customHeight="false" outlineLevel="0" collapsed="false">
      <c r="A43" s="0" t="s">
        <v>650</v>
      </c>
      <c r="B43" s="7" t="n">
        <v>1</v>
      </c>
      <c r="C43" s="0" t="s">
        <v>651</v>
      </c>
      <c r="D43" s="0" t="s">
        <v>652</v>
      </c>
    </row>
    <row r="44" customFormat="false" ht="12.75" hidden="false" customHeight="false" outlineLevel="0" collapsed="false">
      <c r="A44" s="0" t="s">
        <v>653</v>
      </c>
      <c r="B44" s="7" t="n">
        <v>1</v>
      </c>
      <c r="C44" s="0" t="s">
        <v>654</v>
      </c>
      <c r="D44" s="0" t="s">
        <v>655</v>
      </c>
    </row>
    <row r="45" customFormat="false" ht="12.75" hidden="false" customHeight="false" outlineLevel="0" collapsed="false">
      <c r="A45" s="0" t="s">
        <v>656</v>
      </c>
      <c r="B45" s="7" t="n">
        <v>3</v>
      </c>
      <c r="C45" s="0" t="s">
        <v>657</v>
      </c>
      <c r="D45" s="0" t="s">
        <v>658</v>
      </c>
    </row>
    <row r="46" customFormat="false" ht="12.75" hidden="false" customHeight="false" outlineLevel="0" collapsed="false">
      <c r="A46" s="0" t="s">
        <v>659</v>
      </c>
      <c r="B46" s="7" t="n">
        <v>3</v>
      </c>
      <c r="C46" s="0" t="s">
        <v>660</v>
      </c>
      <c r="D46" s="0" t="s">
        <v>661</v>
      </c>
    </row>
    <row r="47" customFormat="false" ht="12.75" hidden="false" customHeight="false" outlineLevel="0" collapsed="false">
      <c r="A47" s="0" t="s">
        <v>662</v>
      </c>
      <c r="B47" s="7" t="n">
        <v>1</v>
      </c>
      <c r="C47" s="0" t="s">
        <v>663</v>
      </c>
      <c r="D47" s="0" t="s">
        <v>664</v>
      </c>
    </row>
    <row r="48" customFormat="false" ht="12.75" hidden="false" customHeight="false" outlineLevel="0" collapsed="false">
      <c r="A48" s="0" t="s">
        <v>668</v>
      </c>
      <c r="B48" s="7" t="n">
        <v>2</v>
      </c>
      <c r="C48" s="0" t="s">
        <v>669</v>
      </c>
      <c r="D48" s="0" t="s">
        <v>670</v>
      </c>
    </row>
    <row r="49" customFormat="false" ht="12.75" hidden="false" customHeight="false" outlineLevel="0" collapsed="false">
      <c r="A49" s="0" t="s">
        <v>665</v>
      </c>
      <c r="B49" s="7" t="n">
        <v>2</v>
      </c>
      <c r="C49" s="0" t="s">
        <v>666</v>
      </c>
      <c r="D49" s="0" t="s">
        <v>667</v>
      </c>
    </row>
    <row r="50" customFormat="false" ht="12.75" hidden="false" customHeight="false" outlineLevel="0" collapsed="false">
      <c r="A50" s="0" t="s">
        <v>671</v>
      </c>
      <c r="B50" s="7" t="n">
        <v>3</v>
      </c>
      <c r="C50" s="0" t="s">
        <v>672</v>
      </c>
      <c r="D50" s="0" t="s">
        <v>673</v>
      </c>
    </row>
    <row r="51" customFormat="false" ht="12.75" hidden="false" customHeight="false" outlineLevel="0" collapsed="false">
      <c r="A51" s="0" t="s">
        <v>674</v>
      </c>
      <c r="B51" s="7" t="n">
        <v>1</v>
      </c>
      <c r="C51" s="0" t="s">
        <v>675</v>
      </c>
      <c r="D51" s="0" t="s">
        <v>676</v>
      </c>
    </row>
    <row r="52" customFormat="false" ht="12.75" hidden="false" customHeight="false" outlineLevel="0" collapsed="false">
      <c r="A52" s="0" t="s">
        <v>677</v>
      </c>
      <c r="B52" s="7" t="n">
        <v>4</v>
      </c>
      <c r="C52" s="0" t="s">
        <v>678</v>
      </c>
      <c r="D52" s="0" t="s">
        <v>679</v>
      </c>
    </row>
    <row r="53" customFormat="false" ht="12.75" hidden="false" customHeight="false" outlineLevel="0" collapsed="false">
      <c r="A53" s="0" t="s">
        <v>680</v>
      </c>
      <c r="B53" s="7" t="n">
        <v>3</v>
      </c>
      <c r="C53" s="0" t="s">
        <v>681</v>
      </c>
      <c r="D53" s="0" t="s">
        <v>682</v>
      </c>
    </row>
    <row r="54" customFormat="false" ht="12.75" hidden="false" customHeight="false" outlineLevel="0" collapsed="false">
      <c r="A54" s="0" t="s">
        <v>683</v>
      </c>
      <c r="B54" s="7" t="n">
        <v>13</v>
      </c>
      <c r="C54" s="0" t="s">
        <v>684</v>
      </c>
      <c r="D54" s="0" t="s">
        <v>685</v>
      </c>
    </row>
    <row r="55" customFormat="false" ht="12.75" hidden="false" customHeight="false" outlineLevel="0" collapsed="false">
      <c r="A55" s="0" t="s">
        <v>686</v>
      </c>
      <c r="B55" s="7" t="n">
        <v>2</v>
      </c>
      <c r="C55" s="0" t="s">
        <v>687</v>
      </c>
      <c r="D55" s="0" t="s">
        <v>688</v>
      </c>
    </row>
    <row r="56" customFormat="false" ht="12.75" hidden="false" customHeight="false" outlineLevel="0" collapsed="false">
      <c r="A56" s="0" t="s">
        <v>689</v>
      </c>
      <c r="B56" s="7" t="n">
        <v>7</v>
      </c>
      <c r="C56" s="0" t="s">
        <v>690</v>
      </c>
      <c r="D56" s="0" t="s">
        <v>691</v>
      </c>
    </row>
    <row r="57" customFormat="false" ht="12.75" hidden="false" customHeight="false" outlineLevel="0" collapsed="false">
      <c r="A57" s="0" t="s">
        <v>692</v>
      </c>
      <c r="B57" s="7" t="n">
        <v>2</v>
      </c>
      <c r="C57" s="0" t="s">
        <v>693</v>
      </c>
      <c r="D57" s="0" t="s">
        <v>694</v>
      </c>
    </row>
    <row r="58" customFormat="false" ht="12.75" hidden="false" customHeight="false" outlineLevel="0" collapsed="false">
      <c r="A58" s="0" t="s">
        <v>695</v>
      </c>
      <c r="B58" s="7" t="n">
        <v>5</v>
      </c>
      <c r="C58" s="0" t="s">
        <v>696</v>
      </c>
      <c r="D58" s="0" t="s">
        <v>697</v>
      </c>
    </row>
    <row r="59" customFormat="false" ht="12.75" hidden="false" customHeight="false" outlineLevel="0" collapsed="false">
      <c r="A59" s="0" t="s">
        <v>698</v>
      </c>
      <c r="B59" s="7" t="n">
        <v>1</v>
      </c>
      <c r="C59" s="0" t="s">
        <v>699</v>
      </c>
      <c r="D59" s="0" t="s">
        <v>700</v>
      </c>
    </row>
    <row r="60" customFormat="false" ht="12.75" hidden="false" customHeight="false" outlineLevel="0" collapsed="false">
      <c r="A60" s="0" t="s">
        <v>701</v>
      </c>
      <c r="B60" s="7" t="n">
        <v>1</v>
      </c>
      <c r="C60" s="0" t="s">
        <v>702</v>
      </c>
      <c r="D60" s="0" t="s">
        <v>703</v>
      </c>
    </row>
    <row r="61" customFormat="false" ht="12.75" hidden="false" customHeight="false" outlineLevel="0" collapsed="false">
      <c r="A61" s="0" t="s">
        <v>704</v>
      </c>
      <c r="B61" s="7" t="n">
        <v>4</v>
      </c>
      <c r="C61" s="0" t="s">
        <v>705</v>
      </c>
      <c r="D61" s="0" t="s">
        <v>706</v>
      </c>
    </row>
    <row r="62" customFormat="false" ht="12.75" hidden="false" customHeight="false" outlineLevel="0" collapsed="false">
      <c r="A62" s="0" t="s">
        <v>707</v>
      </c>
      <c r="B62" s="7" t="n">
        <v>1</v>
      </c>
      <c r="C62" s="0" t="s">
        <v>708</v>
      </c>
      <c r="D62" s="0" t="s">
        <v>709</v>
      </c>
    </row>
    <row r="63" customFormat="false" ht="12.75" hidden="false" customHeight="false" outlineLevel="0" collapsed="false">
      <c r="A63" s="0" t="s">
        <v>710</v>
      </c>
      <c r="B63" s="7" t="n">
        <v>2</v>
      </c>
      <c r="C63" s="0" t="s">
        <v>711</v>
      </c>
      <c r="D63" s="0" t="s">
        <v>712</v>
      </c>
    </row>
    <row r="64" customFormat="false" ht="12.75" hidden="false" customHeight="false" outlineLevel="0" collapsed="false">
      <c r="A64" s="0" t="s">
        <v>713</v>
      </c>
      <c r="B64" s="7" t="n">
        <v>3</v>
      </c>
      <c r="C64" s="0" t="s">
        <v>714</v>
      </c>
      <c r="D64" s="0" t="s">
        <v>715</v>
      </c>
    </row>
    <row r="65" customFormat="false" ht="12.75" hidden="false" customHeight="false" outlineLevel="0" collapsed="false">
      <c r="A65" s="0" t="s">
        <v>716</v>
      </c>
      <c r="B65" s="7" t="n">
        <v>6</v>
      </c>
      <c r="C65" s="0" t="s">
        <v>717</v>
      </c>
      <c r="D65" s="0" t="s">
        <v>718</v>
      </c>
    </row>
    <row r="66" customFormat="false" ht="12.75" hidden="false" customHeight="false" outlineLevel="0" collapsed="false">
      <c r="A66" s="0" t="s">
        <v>719</v>
      </c>
      <c r="B66" s="7" t="n">
        <v>3</v>
      </c>
      <c r="C66" s="0" t="s">
        <v>720</v>
      </c>
      <c r="D66" s="0" t="s">
        <v>721</v>
      </c>
    </row>
    <row r="67" customFormat="false" ht="12.75" hidden="false" customHeight="false" outlineLevel="0" collapsed="false">
      <c r="A67" s="0" t="s">
        <v>722</v>
      </c>
      <c r="B67" s="7" t="n">
        <v>1</v>
      </c>
      <c r="C67" s="0" t="s">
        <v>723</v>
      </c>
      <c r="D67" s="0" t="s">
        <v>724</v>
      </c>
    </row>
    <row r="68" customFormat="false" ht="12.75" hidden="false" customHeight="false" outlineLevel="0" collapsed="false">
      <c r="A68" s="0" t="s">
        <v>725</v>
      </c>
      <c r="B68" s="7" t="n">
        <v>8</v>
      </c>
      <c r="C68" s="0" t="s">
        <v>726</v>
      </c>
      <c r="D68" s="0" t="s">
        <v>727</v>
      </c>
    </row>
    <row r="69" customFormat="false" ht="12.75" hidden="false" customHeight="false" outlineLevel="0" collapsed="false">
      <c r="A69" s="0" t="s">
        <v>728</v>
      </c>
      <c r="B69" s="7" t="n">
        <v>3</v>
      </c>
      <c r="C69" s="0" t="s">
        <v>729</v>
      </c>
      <c r="D69" s="0" t="s">
        <v>730</v>
      </c>
    </row>
    <row r="70" customFormat="false" ht="12.75" hidden="false" customHeight="false" outlineLevel="0" collapsed="false">
      <c r="A70" s="0" t="s">
        <v>731</v>
      </c>
      <c r="B70" s="7" t="n">
        <v>2</v>
      </c>
      <c r="C70" s="0" t="s">
        <v>732</v>
      </c>
      <c r="D70" s="0" t="s">
        <v>733</v>
      </c>
    </row>
    <row r="71" customFormat="false" ht="12.75" hidden="false" customHeight="false" outlineLevel="0" collapsed="false">
      <c r="A71" s="0" t="s">
        <v>734</v>
      </c>
      <c r="B71" s="7" t="n">
        <v>5</v>
      </c>
      <c r="C71" s="0" t="s">
        <v>735</v>
      </c>
      <c r="D71" s="0" t="s">
        <v>736</v>
      </c>
    </row>
    <row r="72" customFormat="false" ht="12.75" hidden="false" customHeight="false" outlineLevel="0" collapsed="false">
      <c r="A72" s="0" t="s">
        <v>737</v>
      </c>
      <c r="B72" s="7" t="n">
        <v>4</v>
      </c>
      <c r="C72" s="0" t="s">
        <v>738</v>
      </c>
      <c r="D72" s="0" t="s">
        <v>739</v>
      </c>
    </row>
    <row r="73" customFormat="false" ht="12.75" hidden="false" customHeight="false" outlineLevel="0" collapsed="false">
      <c r="A73" s="0" t="s">
        <v>740</v>
      </c>
      <c r="B73" s="7" t="n">
        <v>7</v>
      </c>
      <c r="C73" s="0" t="s">
        <v>741</v>
      </c>
      <c r="D73" s="0" t="s">
        <v>742</v>
      </c>
    </row>
    <row r="74" customFormat="false" ht="12.75" hidden="false" customHeight="false" outlineLevel="0" collapsed="false">
      <c r="A74" s="0" t="s">
        <v>743</v>
      </c>
      <c r="B74" s="7" t="n">
        <v>8</v>
      </c>
      <c r="C74" s="0" t="s">
        <v>744</v>
      </c>
      <c r="D74" s="0" t="s">
        <v>745</v>
      </c>
    </row>
    <row r="75" customFormat="false" ht="12.75" hidden="false" customHeight="false" outlineLevel="0" collapsed="false">
      <c r="A75" s="0" t="s">
        <v>746</v>
      </c>
      <c r="B75" s="7" t="n">
        <v>2</v>
      </c>
      <c r="C75" s="0" t="s">
        <v>747</v>
      </c>
      <c r="D75" s="0" t="s">
        <v>748</v>
      </c>
    </row>
    <row r="76" customFormat="false" ht="12.75" hidden="false" customHeight="false" outlineLevel="0" collapsed="false">
      <c r="A76" s="0" t="s">
        <v>749</v>
      </c>
      <c r="B76" s="7" t="n">
        <v>2</v>
      </c>
      <c r="C76" s="0" t="s">
        <v>750</v>
      </c>
      <c r="D76" s="0" t="s">
        <v>751</v>
      </c>
    </row>
    <row r="77" customFormat="false" ht="12.75" hidden="false" customHeight="false" outlineLevel="0" collapsed="false">
      <c r="A77" s="0" t="s">
        <v>752</v>
      </c>
      <c r="B77" s="7" t="n">
        <v>2</v>
      </c>
      <c r="C77" s="0" t="s">
        <v>753</v>
      </c>
      <c r="D77" s="0" t="s">
        <v>754</v>
      </c>
    </row>
    <row r="78" customFormat="false" ht="12.75" hidden="false" customHeight="false" outlineLevel="0" collapsed="false">
      <c r="A78" s="0" t="s">
        <v>755</v>
      </c>
      <c r="B78" s="7" t="n">
        <v>1</v>
      </c>
      <c r="C78" s="0" t="s">
        <v>756</v>
      </c>
      <c r="D78" s="0" t="s">
        <v>757</v>
      </c>
    </row>
    <row r="79" customFormat="false" ht="12.75" hidden="false" customHeight="false" outlineLevel="0" collapsed="false">
      <c r="A79" s="0" t="s">
        <v>758</v>
      </c>
      <c r="B79" s="7" t="n">
        <v>1</v>
      </c>
      <c r="C79" s="0" t="s">
        <v>759</v>
      </c>
      <c r="D79" s="0" t="s">
        <v>760</v>
      </c>
    </row>
    <row r="80" customFormat="false" ht="12.75" hidden="false" customHeight="false" outlineLevel="0" collapsed="false">
      <c r="A80" s="0" t="s">
        <v>761</v>
      </c>
      <c r="B80" s="7" t="n">
        <v>4</v>
      </c>
      <c r="C80" s="0" t="s">
        <v>762</v>
      </c>
      <c r="D80" s="0" t="s">
        <v>763</v>
      </c>
    </row>
    <row r="81" customFormat="false" ht="12.75" hidden="false" customHeight="false" outlineLevel="0" collapsed="false">
      <c r="A81" s="0" t="s">
        <v>764</v>
      </c>
      <c r="B81" s="7" t="n">
        <v>6</v>
      </c>
      <c r="C81" s="0" t="s">
        <v>765</v>
      </c>
      <c r="D81" s="0" t="s">
        <v>766</v>
      </c>
    </row>
    <row r="82" customFormat="false" ht="12.75" hidden="false" customHeight="false" outlineLevel="0" collapsed="false">
      <c r="A82" s="0" t="s">
        <v>767</v>
      </c>
      <c r="B82" s="7" t="n">
        <v>1</v>
      </c>
      <c r="C82" s="0" t="s">
        <v>768</v>
      </c>
      <c r="D82" s="0" t="s">
        <v>769</v>
      </c>
    </row>
    <row r="83" customFormat="false" ht="12.75" hidden="false" customHeight="false" outlineLevel="0" collapsed="false">
      <c r="A83" s="0" t="s">
        <v>770</v>
      </c>
      <c r="B83" s="7" t="n">
        <v>2</v>
      </c>
      <c r="C83" s="0" t="s">
        <v>771</v>
      </c>
      <c r="D83" s="0" t="s">
        <v>772</v>
      </c>
    </row>
    <row r="84" customFormat="false" ht="12.75" hidden="false" customHeight="false" outlineLevel="0" collapsed="false">
      <c r="A84" s="0" t="s">
        <v>773</v>
      </c>
      <c r="B84" s="7" t="n">
        <v>3</v>
      </c>
      <c r="C84" s="0" t="s">
        <v>774</v>
      </c>
      <c r="D84" s="0" t="s">
        <v>775</v>
      </c>
    </row>
    <row r="85" customFormat="false" ht="12.75" hidden="false" customHeight="false" outlineLevel="0" collapsed="false">
      <c r="A85" s="0" t="s">
        <v>776</v>
      </c>
      <c r="B85" s="7" t="n">
        <v>1</v>
      </c>
      <c r="C85" s="0" t="s">
        <v>777</v>
      </c>
      <c r="D85" s="0" t="s">
        <v>778</v>
      </c>
    </row>
    <row r="86" customFormat="false" ht="12.75" hidden="false" customHeight="false" outlineLevel="0" collapsed="false">
      <c r="A86" s="0" t="s">
        <v>779</v>
      </c>
      <c r="B86" s="7" t="n">
        <v>1</v>
      </c>
      <c r="C86" s="0" t="s">
        <v>780</v>
      </c>
      <c r="D86" s="0" t="s">
        <v>781</v>
      </c>
    </row>
    <row r="87" customFormat="false" ht="12.75" hidden="false" customHeight="false" outlineLevel="0" collapsed="false">
      <c r="A87" s="0" t="s">
        <v>782</v>
      </c>
      <c r="B87" s="7" t="n">
        <v>2</v>
      </c>
      <c r="C87" s="0" t="s">
        <v>783</v>
      </c>
      <c r="D87" s="0" t="s">
        <v>784</v>
      </c>
    </row>
    <row r="88" customFormat="false" ht="12.75" hidden="false" customHeight="false" outlineLevel="0" collapsed="false">
      <c r="A88" s="0" t="s">
        <v>785</v>
      </c>
      <c r="B88" s="7" t="n">
        <v>2</v>
      </c>
      <c r="C88" s="0" t="s">
        <v>786</v>
      </c>
      <c r="D88" s="0" t="s">
        <v>787</v>
      </c>
    </row>
    <row r="89" customFormat="false" ht="12.75" hidden="false" customHeight="false" outlineLevel="0" collapsed="false">
      <c r="A89" s="0" t="s">
        <v>788</v>
      </c>
      <c r="B89" s="7" t="n">
        <v>4</v>
      </c>
      <c r="C89" s="0" t="s">
        <v>789</v>
      </c>
      <c r="D89" s="0" t="s">
        <v>790</v>
      </c>
    </row>
    <row r="90" customFormat="false" ht="12.75" hidden="false" customHeight="false" outlineLevel="0" collapsed="false">
      <c r="A90" s="0" t="s">
        <v>791</v>
      </c>
      <c r="B90" s="7" t="n">
        <v>5</v>
      </c>
      <c r="C90" s="0" t="s">
        <v>792</v>
      </c>
      <c r="D90" s="0" t="s">
        <v>793</v>
      </c>
    </row>
    <row r="91" customFormat="false" ht="15.75" hidden="false" customHeight="false" outlineLevel="0" collapsed="false">
      <c r="A91" s="5" t="s">
        <v>794</v>
      </c>
      <c r="B91" s="6" t="n">
        <f aca="false">SUM(B4:B90)</f>
        <v>296</v>
      </c>
    </row>
    <row r="92" customFormat="false" ht="15.75" hidden="false" customHeight="false" outlineLevel="0" collapsed="false">
      <c r="A92" s="5" t="s">
        <v>795</v>
      </c>
      <c r="B92" s="6" t="n">
        <v>8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9" activeCellId="0" sqref="A19"/>
    </sheetView>
  </sheetViews>
  <sheetFormatPr defaultColWidth="12.5625" defaultRowHeight="12.75" zeroHeight="false" outlineLevelRow="0" outlineLevelCol="0"/>
  <cols>
    <col collapsed="false" customWidth="true" hidden="false" outlineLevel="0" max="1" min="1" style="0" width="30.99"/>
    <col collapsed="false" customWidth="true" hidden="false" outlineLevel="0" max="2" min="2" style="0" width="20.7"/>
    <col collapsed="false" customWidth="true" hidden="false" outlineLevel="0" max="4" min="3" style="0" width="23.56"/>
    <col collapsed="false" customWidth="true" hidden="false" outlineLevel="0" max="5" min="5" style="0" width="23.14"/>
    <col collapsed="false" customWidth="true" hidden="false" outlineLevel="0" max="6" min="6" style="0" width="43.56"/>
    <col collapsed="false" customWidth="true" hidden="false" outlineLevel="0" max="7" min="7" style="0" width="20.7"/>
    <col collapsed="false" customWidth="true" hidden="false" outlineLevel="0" max="8" min="8" style="0" width="13.28"/>
    <col collapsed="false" customWidth="true" hidden="false" outlineLevel="0" max="9" min="9" style="0" width="28.99"/>
  </cols>
  <sheetData>
    <row r="1" customFormat="false" ht="12.75" hidden="false" customHeight="false" outlineLevel="0" collapsed="false">
      <c r="A1" s="1" t="s">
        <v>798</v>
      </c>
    </row>
    <row r="3" customFormat="false" ht="12.75" hidden="false" customHeight="false" outlineLevel="0" collapsed="false">
      <c r="A3" s="0" t="s">
        <v>524</v>
      </c>
      <c r="B3" s="0" t="s">
        <v>525</v>
      </c>
      <c r="C3" s="0" t="s">
        <v>526</v>
      </c>
      <c r="D3" s="0" t="s">
        <v>527</v>
      </c>
      <c r="E3" s="0" t="s">
        <v>528</v>
      </c>
      <c r="F3" s="0" t="s">
        <v>529</v>
      </c>
      <c r="G3" s="0" t="s">
        <v>799</v>
      </c>
      <c r="H3" s="0" t="s">
        <v>800</v>
      </c>
      <c r="I3" s="0" t="s">
        <v>532</v>
      </c>
    </row>
    <row r="4" customFormat="false" ht="12.75" hidden="false" customHeight="false" outlineLevel="0" collapsed="false">
      <c r="A4" s="0" t="s">
        <v>533</v>
      </c>
      <c r="B4" s="0" t="n">
        <v>106</v>
      </c>
      <c r="C4" s="0" t="n">
        <v>22</v>
      </c>
      <c r="D4" s="0" t="n">
        <v>238</v>
      </c>
      <c r="E4" s="0" t="n">
        <v>216</v>
      </c>
      <c r="F4" s="0" t="s">
        <v>534</v>
      </c>
      <c r="G4" s="0" t="n">
        <v>1</v>
      </c>
      <c r="H4" s="0" t="n">
        <v>1</v>
      </c>
      <c r="I4" s="0" t="s">
        <v>535</v>
      </c>
    </row>
    <row r="5" customFormat="false" ht="12.75" hidden="false" customHeight="false" outlineLevel="0" collapsed="false">
      <c r="A5" s="0" t="s">
        <v>536</v>
      </c>
      <c r="B5" s="0" t="n">
        <v>130</v>
      </c>
      <c r="C5" s="0" t="n">
        <v>29</v>
      </c>
      <c r="D5" s="0" t="n">
        <v>338</v>
      </c>
      <c r="E5" s="0" t="n">
        <v>309</v>
      </c>
      <c r="F5" s="0" t="s">
        <v>537</v>
      </c>
      <c r="G5" s="0" t="n">
        <v>5</v>
      </c>
      <c r="H5" s="0" t="n">
        <v>5</v>
      </c>
      <c r="I5" s="0" t="s">
        <v>538</v>
      </c>
    </row>
    <row r="6" customFormat="false" ht="12.75" hidden="false" customHeight="false" outlineLevel="0" collapsed="false">
      <c r="A6" s="0" t="s">
        <v>536</v>
      </c>
      <c r="B6" s="0" t="n">
        <v>170</v>
      </c>
      <c r="C6" s="0" t="n">
        <v>29</v>
      </c>
      <c r="D6" s="0" t="n">
        <v>338</v>
      </c>
      <c r="E6" s="0" t="n">
        <v>309</v>
      </c>
      <c r="F6" s="0" t="s">
        <v>537</v>
      </c>
      <c r="G6" s="0" t="n">
        <v>5</v>
      </c>
      <c r="H6" s="0" t="n">
        <v>5</v>
      </c>
      <c r="I6" s="0" t="s">
        <v>538</v>
      </c>
    </row>
    <row r="7" customFormat="false" ht="12.75" hidden="false" customHeight="false" outlineLevel="0" collapsed="false">
      <c r="A7" s="0" t="s">
        <v>536</v>
      </c>
      <c r="B7" s="0" t="n">
        <v>228</v>
      </c>
      <c r="C7" s="0" t="n">
        <v>29</v>
      </c>
      <c r="D7" s="0" t="n">
        <v>338</v>
      </c>
      <c r="E7" s="0" t="n">
        <v>309</v>
      </c>
      <c r="F7" s="0" t="s">
        <v>537</v>
      </c>
      <c r="G7" s="0" t="n">
        <v>5</v>
      </c>
      <c r="H7" s="0" t="n">
        <v>5</v>
      </c>
      <c r="I7" s="0" t="s">
        <v>538</v>
      </c>
    </row>
    <row r="8" customFormat="false" ht="12.75" hidden="false" customHeight="false" outlineLevel="0" collapsed="false">
      <c r="A8" s="0" t="s">
        <v>536</v>
      </c>
      <c r="B8" s="0" t="n">
        <v>283</v>
      </c>
      <c r="C8" s="0" t="n">
        <v>29</v>
      </c>
      <c r="D8" s="0" t="n">
        <v>338</v>
      </c>
      <c r="E8" s="0" t="n">
        <v>309</v>
      </c>
      <c r="F8" s="0" t="s">
        <v>537</v>
      </c>
      <c r="G8" s="0" t="n">
        <v>5</v>
      </c>
      <c r="H8" s="0" t="n">
        <v>5</v>
      </c>
      <c r="I8" s="0" t="s">
        <v>538</v>
      </c>
    </row>
    <row r="9" customFormat="false" ht="12.75" hidden="false" customHeight="false" outlineLevel="0" collapsed="false">
      <c r="A9" s="0" t="s">
        <v>536</v>
      </c>
      <c r="B9" s="0" t="n">
        <v>316</v>
      </c>
      <c r="C9" s="0" t="n">
        <v>29</v>
      </c>
      <c r="D9" s="0" t="n">
        <v>338</v>
      </c>
      <c r="E9" s="0" t="n">
        <v>309</v>
      </c>
      <c r="F9" s="0" t="s">
        <v>537</v>
      </c>
      <c r="G9" s="0" t="n">
        <v>5</v>
      </c>
      <c r="H9" s="0" t="n">
        <v>5</v>
      </c>
      <c r="I9" s="0" t="s">
        <v>538</v>
      </c>
    </row>
    <row r="10" customFormat="false" ht="12.75" hidden="false" customHeight="false" outlineLevel="0" collapsed="false">
      <c r="A10" s="0" t="s">
        <v>539</v>
      </c>
      <c r="B10" s="0" t="n">
        <v>120</v>
      </c>
      <c r="C10" s="0" t="n">
        <v>28</v>
      </c>
      <c r="D10" s="0" t="n">
        <v>376</v>
      </c>
      <c r="E10" s="0" t="n">
        <v>348</v>
      </c>
      <c r="F10" s="0" t="s">
        <v>540</v>
      </c>
      <c r="G10" s="0" t="n">
        <v>1</v>
      </c>
      <c r="H10" s="0" t="n">
        <v>1</v>
      </c>
      <c r="I10" s="0" t="s">
        <v>541</v>
      </c>
    </row>
    <row r="11" customFormat="false" ht="12.75" hidden="false" customHeight="false" outlineLevel="0" collapsed="false">
      <c r="A11" s="0" t="s">
        <v>542</v>
      </c>
      <c r="B11" s="0" t="n">
        <v>128</v>
      </c>
      <c r="C11" s="0" t="n">
        <v>32</v>
      </c>
      <c r="D11" s="0" t="n">
        <v>351</v>
      </c>
      <c r="E11" s="0" t="n">
        <v>319</v>
      </c>
      <c r="F11" s="0" t="s">
        <v>543</v>
      </c>
      <c r="G11" s="0" t="n">
        <v>3</v>
      </c>
      <c r="H11" s="0" t="n">
        <v>3</v>
      </c>
      <c r="I11" s="0" t="s">
        <v>544</v>
      </c>
    </row>
    <row r="12" customFormat="false" ht="12.75" hidden="false" customHeight="false" outlineLevel="0" collapsed="false">
      <c r="A12" s="0" t="s">
        <v>542</v>
      </c>
      <c r="B12" s="0" t="n">
        <v>138</v>
      </c>
      <c r="C12" s="0" t="n">
        <v>32</v>
      </c>
      <c r="D12" s="0" t="n">
        <v>351</v>
      </c>
      <c r="E12" s="0" t="n">
        <v>319</v>
      </c>
      <c r="F12" s="0" t="s">
        <v>543</v>
      </c>
      <c r="G12" s="0" t="n">
        <v>3</v>
      </c>
      <c r="H12" s="0" t="n">
        <v>3</v>
      </c>
      <c r="I12" s="0" t="s">
        <v>544</v>
      </c>
    </row>
    <row r="13" customFormat="false" ht="12.75" hidden="false" customHeight="false" outlineLevel="0" collapsed="false">
      <c r="A13" s="0" t="s">
        <v>542</v>
      </c>
      <c r="B13" s="0" t="n">
        <v>315</v>
      </c>
      <c r="C13" s="0" t="n">
        <v>32</v>
      </c>
      <c r="D13" s="0" t="n">
        <v>351</v>
      </c>
      <c r="E13" s="0" t="n">
        <v>319</v>
      </c>
      <c r="F13" s="0" t="s">
        <v>543</v>
      </c>
      <c r="G13" s="0" t="n">
        <v>3</v>
      </c>
      <c r="H13" s="0" t="n">
        <v>3</v>
      </c>
      <c r="I13" s="0" t="s">
        <v>544</v>
      </c>
    </row>
    <row r="14" customFormat="false" ht="12.75" hidden="false" customHeight="false" outlineLevel="0" collapsed="false">
      <c r="A14" s="0" t="s">
        <v>545</v>
      </c>
      <c r="B14" s="0" t="n">
        <v>192</v>
      </c>
      <c r="C14" s="0" t="n">
        <v>25</v>
      </c>
      <c r="D14" s="0" t="n">
        <v>333</v>
      </c>
      <c r="E14" s="0" t="n">
        <v>308</v>
      </c>
      <c r="F14" s="0" t="s">
        <v>546</v>
      </c>
      <c r="G14" s="0" t="n">
        <v>3</v>
      </c>
      <c r="H14" s="0" t="n">
        <v>3</v>
      </c>
      <c r="I14" s="0" t="s">
        <v>547</v>
      </c>
    </row>
    <row r="15" customFormat="false" ht="12.75" hidden="false" customHeight="false" outlineLevel="0" collapsed="false">
      <c r="A15" s="0" t="s">
        <v>545</v>
      </c>
      <c r="B15" s="0" t="n">
        <v>219</v>
      </c>
      <c r="C15" s="0" t="n">
        <v>25</v>
      </c>
      <c r="D15" s="0" t="n">
        <v>333</v>
      </c>
      <c r="E15" s="0" t="n">
        <v>308</v>
      </c>
      <c r="F15" s="0" t="s">
        <v>546</v>
      </c>
      <c r="G15" s="0" t="n">
        <v>3</v>
      </c>
      <c r="H15" s="0" t="n">
        <v>3</v>
      </c>
      <c r="I15" s="0" t="s">
        <v>547</v>
      </c>
    </row>
    <row r="16" customFormat="false" ht="12.75" hidden="false" customHeight="false" outlineLevel="0" collapsed="false">
      <c r="A16" s="0" t="s">
        <v>545</v>
      </c>
      <c r="B16" s="0" t="n">
        <v>267</v>
      </c>
      <c r="C16" s="0" t="n">
        <v>25</v>
      </c>
      <c r="D16" s="0" t="n">
        <v>333</v>
      </c>
      <c r="E16" s="0" t="n">
        <v>308</v>
      </c>
      <c r="F16" s="0" t="s">
        <v>546</v>
      </c>
      <c r="G16" s="0" t="n">
        <v>3</v>
      </c>
      <c r="H16" s="0" t="n">
        <v>3</v>
      </c>
      <c r="I16" s="0" t="s">
        <v>547</v>
      </c>
    </row>
    <row r="17" customFormat="false" ht="12.75" hidden="false" customHeight="false" outlineLevel="0" collapsed="false">
      <c r="A17" s="0" t="s">
        <v>548</v>
      </c>
      <c r="B17" s="0" t="n">
        <v>56</v>
      </c>
      <c r="C17" s="0" t="n">
        <v>40</v>
      </c>
      <c r="D17" s="0" t="n">
        <v>68</v>
      </c>
      <c r="E17" s="0" t="n">
        <v>28</v>
      </c>
      <c r="F17" s="0" t="s">
        <v>549</v>
      </c>
      <c r="G17" s="0" t="n">
        <v>1</v>
      </c>
      <c r="H17" s="0" t="n">
        <v>1</v>
      </c>
      <c r="I17" s="0" t="s">
        <v>550</v>
      </c>
    </row>
    <row r="18" customFormat="false" ht="12.75" hidden="false" customHeight="false" outlineLevel="0" collapsed="false">
      <c r="A18" s="0" t="s">
        <v>551</v>
      </c>
      <c r="B18" s="0" t="n">
        <v>63</v>
      </c>
      <c r="C18" s="0" t="n">
        <v>22</v>
      </c>
      <c r="D18" s="0" t="n">
        <v>557</v>
      </c>
      <c r="E18" s="0" t="n">
        <v>535</v>
      </c>
      <c r="F18" s="0" t="s">
        <v>552</v>
      </c>
      <c r="G18" s="0" t="n">
        <v>4</v>
      </c>
      <c r="H18" s="0" t="n">
        <v>4</v>
      </c>
      <c r="I18" s="0" t="s">
        <v>553</v>
      </c>
    </row>
    <row r="19" customFormat="false" ht="12.75" hidden="false" customHeight="false" outlineLevel="0" collapsed="false">
      <c r="A19" s="0" t="s">
        <v>551</v>
      </c>
      <c r="B19" s="0" t="n">
        <v>77</v>
      </c>
      <c r="C19" s="0" t="n">
        <v>22</v>
      </c>
      <c r="D19" s="0" t="n">
        <v>557</v>
      </c>
      <c r="E19" s="0" t="n">
        <v>535</v>
      </c>
      <c r="F19" s="0" t="s">
        <v>552</v>
      </c>
      <c r="G19" s="0" t="n">
        <v>4</v>
      </c>
      <c r="H19" s="0" t="n">
        <v>4</v>
      </c>
      <c r="I19" s="0" t="s">
        <v>553</v>
      </c>
    </row>
    <row r="20" customFormat="false" ht="12.75" hidden="false" customHeight="false" outlineLevel="0" collapsed="false">
      <c r="A20" s="0" t="s">
        <v>551</v>
      </c>
      <c r="B20" s="0" t="n">
        <v>208</v>
      </c>
      <c r="C20" s="0" t="n">
        <v>22</v>
      </c>
      <c r="D20" s="0" t="n">
        <v>557</v>
      </c>
      <c r="E20" s="0" t="n">
        <v>535</v>
      </c>
      <c r="F20" s="0" t="s">
        <v>552</v>
      </c>
      <c r="G20" s="0" t="n">
        <v>4</v>
      </c>
      <c r="H20" s="0" t="n">
        <v>4</v>
      </c>
      <c r="I20" s="0" t="s">
        <v>553</v>
      </c>
    </row>
    <row r="21" customFormat="false" ht="12.75" hidden="false" customHeight="false" outlineLevel="0" collapsed="false">
      <c r="A21" s="0" t="s">
        <v>551</v>
      </c>
      <c r="B21" s="0" t="n">
        <v>280</v>
      </c>
      <c r="C21" s="0" t="n">
        <v>22</v>
      </c>
      <c r="D21" s="0" t="n">
        <v>557</v>
      </c>
      <c r="E21" s="0" t="n">
        <v>535</v>
      </c>
      <c r="F21" s="0" t="s">
        <v>552</v>
      </c>
      <c r="G21" s="0" t="n">
        <v>4</v>
      </c>
      <c r="H21" s="0" t="n">
        <v>4</v>
      </c>
      <c r="I21" s="0" t="s">
        <v>553</v>
      </c>
    </row>
    <row r="22" customFormat="false" ht="12.75" hidden="false" customHeight="false" outlineLevel="0" collapsed="false">
      <c r="A22" s="0" t="s">
        <v>554</v>
      </c>
      <c r="B22" s="0" t="n">
        <v>83</v>
      </c>
      <c r="C22" s="0" t="n">
        <v>46</v>
      </c>
      <c r="D22" s="0" t="n">
        <v>123</v>
      </c>
      <c r="E22" s="0" t="n">
        <v>77</v>
      </c>
      <c r="F22" s="0" t="s">
        <v>555</v>
      </c>
      <c r="G22" s="0" t="n">
        <v>1</v>
      </c>
      <c r="H22" s="0" t="n">
        <v>1</v>
      </c>
      <c r="I22" s="0" t="s">
        <v>556</v>
      </c>
    </row>
    <row r="23" customFormat="false" ht="12.75" hidden="false" customHeight="false" outlineLevel="0" collapsed="false">
      <c r="A23" s="0" t="s">
        <v>557</v>
      </c>
      <c r="B23" s="0" t="n">
        <v>283</v>
      </c>
      <c r="C23" s="0" t="n">
        <v>261</v>
      </c>
      <c r="D23" s="0" t="n">
        <v>388</v>
      </c>
      <c r="E23" s="0" t="n">
        <v>127</v>
      </c>
      <c r="F23" s="0" t="s">
        <v>558</v>
      </c>
      <c r="G23" s="0" t="n">
        <v>2</v>
      </c>
      <c r="H23" s="0" t="n">
        <v>2</v>
      </c>
      <c r="I23" s="0" t="s">
        <v>559</v>
      </c>
    </row>
    <row r="24" customFormat="false" ht="12.75" hidden="false" customHeight="false" outlineLevel="0" collapsed="false">
      <c r="A24" s="0" t="s">
        <v>557</v>
      </c>
      <c r="B24" s="0" t="n">
        <v>352</v>
      </c>
      <c r="C24" s="0" t="n">
        <v>261</v>
      </c>
      <c r="D24" s="0" t="n">
        <v>388</v>
      </c>
      <c r="E24" s="0" t="n">
        <v>127</v>
      </c>
      <c r="F24" s="0" t="s">
        <v>558</v>
      </c>
      <c r="G24" s="0" t="n">
        <v>2</v>
      </c>
      <c r="H24" s="0" t="n">
        <v>2</v>
      </c>
      <c r="I24" s="0" t="s">
        <v>559</v>
      </c>
    </row>
    <row r="25" customFormat="false" ht="12.75" hidden="false" customHeight="false" outlineLevel="0" collapsed="false">
      <c r="A25" s="0" t="s">
        <v>560</v>
      </c>
      <c r="B25" s="0" t="n">
        <v>43</v>
      </c>
      <c r="C25" s="0" t="n">
        <v>28</v>
      </c>
      <c r="D25" s="0" t="n">
        <v>254</v>
      </c>
      <c r="E25" s="0" t="n">
        <v>226</v>
      </c>
      <c r="F25" s="0" t="s">
        <v>561</v>
      </c>
      <c r="G25" s="0" t="n">
        <v>1</v>
      </c>
      <c r="H25" s="0" t="n">
        <v>1</v>
      </c>
      <c r="I25" s="0" t="s">
        <v>562</v>
      </c>
    </row>
    <row r="26" customFormat="false" ht="12.75" hidden="false" customHeight="false" outlineLevel="0" collapsed="false">
      <c r="A26" s="0" t="s">
        <v>563</v>
      </c>
      <c r="B26" s="0" t="n">
        <v>55</v>
      </c>
      <c r="C26" s="0" t="n">
        <v>29</v>
      </c>
      <c r="D26" s="0" t="n">
        <v>557</v>
      </c>
      <c r="E26" s="0" t="n">
        <v>528</v>
      </c>
      <c r="F26" s="0" t="s">
        <v>564</v>
      </c>
      <c r="G26" s="0" t="n">
        <v>5</v>
      </c>
      <c r="H26" s="0" t="n">
        <v>5</v>
      </c>
      <c r="I26" s="0" t="s">
        <v>565</v>
      </c>
    </row>
    <row r="27" customFormat="false" ht="12.75" hidden="false" customHeight="false" outlineLevel="0" collapsed="false">
      <c r="A27" s="0" t="s">
        <v>563</v>
      </c>
      <c r="B27" s="0" t="n">
        <v>313</v>
      </c>
      <c r="C27" s="0" t="n">
        <v>29</v>
      </c>
      <c r="D27" s="0" t="n">
        <v>557</v>
      </c>
      <c r="E27" s="0" t="n">
        <v>528</v>
      </c>
      <c r="F27" s="0" t="s">
        <v>564</v>
      </c>
      <c r="G27" s="0" t="n">
        <v>5</v>
      </c>
      <c r="H27" s="0" t="n">
        <v>5</v>
      </c>
      <c r="I27" s="0" t="s">
        <v>565</v>
      </c>
    </row>
    <row r="28" customFormat="false" ht="12.75" hidden="false" customHeight="false" outlineLevel="0" collapsed="false">
      <c r="A28" s="0" t="s">
        <v>563</v>
      </c>
      <c r="B28" s="0" t="n">
        <v>335</v>
      </c>
      <c r="C28" s="0" t="n">
        <v>29</v>
      </c>
      <c r="D28" s="0" t="n">
        <v>557</v>
      </c>
      <c r="E28" s="0" t="n">
        <v>528</v>
      </c>
      <c r="F28" s="0" t="s">
        <v>564</v>
      </c>
      <c r="G28" s="0" t="n">
        <v>5</v>
      </c>
      <c r="H28" s="0" t="n">
        <v>5</v>
      </c>
      <c r="I28" s="0" t="s">
        <v>565</v>
      </c>
    </row>
    <row r="29" customFormat="false" ht="12.75" hidden="false" customHeight="false" outlineLevel="0" collapsed="false">
      <c r="A29" s="0" t="s">
        <v>563</v>
      </c>
      <c r="B29" s="0" t="n">
        <v>349</v>
      </c>
      <c r="C29" s="0" t="n">
        <v>29</v>
      </c>
      <c r="D29" s="0" t="n">
        <v>557</v>
      </c>
      <c r="E29" s="0" t="n">
        <v>528</v>
      </c>
      <c r="F29" s="0" t="s">
        <v>564</v>
      </c>
      <c r="G29" s="0" t="n">
        <v>5</v>
      </c>
      <c r="H29" s="0" t="n">
        <v>5</v>
      </c>
      <c r="I29" s="0" t="s">
        <v>565</v>
      </c>
    </row>
    <row r="30" customFormat="false" ht="12.75" hidden="false" customHeight="false" outlineLevel="0" collapsed="false">
      <c r="A30" s="0" t="s">
        <v>563</v>
      </c>
      <c r="B30" s="0" t="n">
        <v>405</v>
      </c>
      <c r="C30" s="0" t="n">
        <v>29</v>
      </c>
      <c r="D30" s="0" t="n">
        <v>557</v>
      </c>
      <c r="E30" s="0" t="n">
        <v>528</v>
      </c>
      <c r="F30" s="0" t="s">
        <v>564</v>
      </c>
      <c r="G30" s="0" t="n">
        <v>5</v>
      </c>
      <c r="H30" s="0" t="n">
        <v>5</v>
      </c>
      <c r="I30" s="0" t="s">
        <v>565</v>
      </c>
    </row>
    <row r="31" customFormat="false" ht="12.75" hidden="false" customHeight="false" outlineLevel="0" collapsed="false">
      <c r="A31" s="0" t="s">
        <v>566</v>
      </c>
      <c r="B31" s="0" t="n">
        <v>19</v>
      </c>
      <c r="C31" s="0" t="n">
        <v>1</v>
      </c>
      <c r="D31" s="0" t="n">
        <v>36</v>
      </c>
      <c r="E31" s="0" t="n">
        <v>35</v>
      </c>
      <c r="F31" s="0" t="s">
        <v>567</v>
      </c>
      <c r="G31" s="0" t="n">
        <v>1</v>
      </c>
      <c r="H31" s="0" t="n">
        <v>1</v>
      </c>
      <c r="I31" s="0" t="s">
        <v>568</v>
      </c>
    </row>
    <row r="32" customFormat="false" ht="12.75" hidden="false" customHeight="false" outlineLevel="0" collapsed="false">
      <c r="A32" s="0" t="s">
        <v>569</v>
      </c>
      <c r="B32" s="0" t="n">
        <v>124</v>
      </c>
      <c r="C32" s="0" t="n">
        <v>63</v>
      </c>
      <c r="D32" s="0" t="n">
        <v>279</v>
      </c>
      <c r="E32" s="0" t="n">
        <v>216</v>
      </c>
      <c r="F32" s="0" t="s">
        <v>570</v>
      </c>
      <c r="G32" s="0" t="n">
        <v>2</v>
      </c>
      <c r="H32" s="0" t="n">
        <v>2</v>
      </c>
      <c r="I32" s="0" t="s">
        <v>571</v>
      </c>
    </row>
    <row r="33" customFormat="false" ht="12.75" hidden="false" customHeight="false" outlineLevel="0" collapsed="false">
      <c r="A33" s="0" t="s">
        <v>569</v>
      </c>
      <c r="B33" s="0" t="n">
        <v>158</v>
      </c>
      <c r="C33" s="0" t="n">
        <v>63</v>
      </c>
      <c r="D33" s="0" t="n">
        <v>279</v>
      </c>
      <c r="E33" s="0" t="n">
        <v>216</v>
      </c>
      <c r="F33" s="0" t="s">
        <v>570</v>
      </c>
      <c r="G33" s="0" t="n">
        <v>2</v>
      </c>
      <c r="H33" s="0" t="n">
        <v>2</v>
      </c>
      <c r="I33" s="0" t="s">
        <v>571</v>
      </c>
    </row>
    <row r="34" customFormat="false" ht="12.75" hidden="false" customHeight="false" outlineLevel="0" collapsed="false">
      <c r="A34" s="0" t="s">
        <v>572</v>
      </c>
      <c r="B34" s="0" t="n">
        <v>598</v>
      </c>
      <c r="C34" s="0" t="n">
        <v>389</v>
      </c>
      <c r="D34" s="0" t="n">
        <v>858</v>
      </c>
      <c r="E34" s="0" t="n">
        <v>469</v>
      </c>
      <c r="F34" s="0" t="s">
        <v>573</v>
      </c>
      <c r="G34" s="0" t="n">
        <v>2</v>
      </c>
      <c r="H34" s="0" t="n">
        <v>2</v>
      </c>
      <c r="I34" s="0" t="s">
        <v>574</v>
      </c>
    </row>
    <row r="35" customFormat="false" ht="12.75" hidden="false" customHeight="false" outlineLevel="0" collapsed="false">
      <c r="A35" s="0" t="s">
        <v>572</v>
      </c>
      <c r="B35" s="0" t="n">
        <v>605</v>
      </c>
      <c r="C35" s="0" t="n">
        <v>389</v>
      </c>
      <c r="D35" s="0" t="n">
        <v>858</v>
      </c>
      <c r="E35" s="0" t="n">
        <v>469</v>
      </c>
      <c r="F35" s="0" t="s">
        <v>573</v>
      </c>
      <c r="G35" s="0" t="n">
        <v>2</v>
      </c>
      <c r="H35" s="0" t="n">
        <v>2</v>
      </c>
      <c r="I35" s="0" t="s">
        <v>574</v>
      </c>
    </row>
    <row r="36" customFormat="false" ht="12.75" hidden="false" customHeight="false" outlineLevel="0" collapsed="false">
      <c r="A36" s="0" t="s">
        <v>575</v>
      </c>
      <c r="B36" s="0" t="n">
        <v>20</v>
      </c>
      <c r="C36" s="0" t="n">
        <v>1</v>
      </c>
      <c r="D36" s="0" t="n">
        <v>32</v>
      </c>
      <c r="E36" s="0" t="n">
        <v>31</v>
      </c>
      <c r="F36" s="0" t="s">
        <v>576</v>
      </c>
      <c r="G36" s="0" t="n">
        <v>1</v>
      </c>
      <c r="H36" s="0" t="n">
        <v>1</v>
      </c>
      <c r="I36" s="0" t="s">
        <v>577</v>
      </c>
    </row>
    <row r="37" customFormat="false" ht="12.75" hidden="false" customHeight="false" outlineLevel="0" collapsed="false">
      <c r="A37" s="0" t="s">
        <v>578</v>
      </c>
      <c r="B37" s="0" t="n">
        <v>135</v>
      </c>
      <c r="C37" s="0" t="n">
        <v>28</v>
      </c>
      <c r="D37" s="0" t="n">
        <v>1668</v>
      </c>
      <c r="E37" s="0" t="n">
        <v>1640</v>
      </c>
      <c r="F37" s="0" t="s">
        <v>579</v>
      </c>
      <c r="G37" s="0" t="n">
        <v>13</v>
      </c>
      <c r="H37" s="0" t="n">
        <v>13</v>
      </c>
      <c r="I37" s="0" t="s">
        <v>580</v>
      </c>
    </row>
    <row r="38" customFormat="false" ht="12.75" hidden="false" customHeight="false" outlineLevel="0" collapsed="false">
      <c r="A38" s="0" t="s">
        <v>578</v>
      </c>
      <c r="B38" s="0" t="n">
        <v>345</v>
      </c>
      <c r="C38" s="0" t="n">
        <v>28</v>
      </c>
      <c r="D38" s="0" t="n">
        <v>1668</v>
      </c>
      <c r="E38" s="0" t="n">
        <v>1640</v>
      </c>
      <c r="F38" s="0" t="s">
        <v>579</v>
      </c>
      <c r="G38" s="0" t="n">
        <v>13</v>
      </c>
      <c r="H38" s="0" t="n">
        <v>13</v>
      </c>
      <c r="I38" s="0" t="s">
        <v>580</v>
      </c>
    </row>
    <row r="39" customFormat="false" ht="12.75" hidden="false" customHeight="false" outlineLevel="0" collapsed="false">
      <c r="A39" s="0" t="s">
        <v>578</v>
      </c>
      <c r="B39" s="0" t="n">
        <v>377</v>
      </c>
      <c r="C39" s="0" t="n">
        <v>28</v>
      </c>
      <c r="D39" s="0" t="n">
        <v>1668</v>
      </c>
      <c r="E39" s="0" t="n">
        <v>1640</v>
      </c>
      <c r="F39" s="0" t="s">
        <v>579</v>
      </c>
      <c r="G39" s="0" t="n">
        <v>13</v>
      </c>
      <c r="H39" s="0" t="n">
        <v>13</v>
      </c>
      <c r="I39" s="0" t="s">
        <v>580</v>
      </c>
    </row>
    <row r="40" customFormat="false" ht="12.75" hidden="false" customHeight="false" outlineLevel="0" collapsed="false">
      <c r="A40" s="0" t="s">
        <v>578</v>
      </c>
      <c r="B40" s="0" t="n">
        <v>529</v>
      </c>
      <c r="C40" s="0" t="n">
        <v>28</v>
      </c>
      <c r="D40" s="0" t="n">
        <v>1668</v>
      </c>
      <c r="E40" s="0" t="n">
        <v>1640</v>
      </c>
      <c r="F40" s="0" t="s">
        <v>579</v>
      </c>
      <c r="G40" s="0" t="n">
        <v>13</v>
      </c>
      <c r="H40" s="0" t="n">
        <v>13</v>
      </c>
      <c r="I40" s="0" t="s">
        <v>580</v>
      </c>
    </row>
    <row r="41" customFormat="false" ht="12.75" hidden="false" customHeight="false" outlineLevel="0" collapsed="false">
      <c r="A41" s="0" t="s">
        <v>578</v>
      </c>
      <c r="B41" s="0" t="n">
        <v>865</v>
      </c>
      <c r="C41" s="0" t="n">
        <v>28</v>
      </c>
      <c r="D41" s="0" t="n">
        <v>1668</v>
      </c>
      <c r="E41" s="0" t="n">
        <v>1640</v>
      </c>
      <c r="F41" s="0" t="s">
        <v>579</v>
      </c>
      <c r="G41" s="0" t="n">
        <v>13</v>
      </c>
      <c r="H41" s="0" t="n">
        <v>13</v>
      </c>
      <c r="I41" s="0" t="s">
        <v>580</v>
      </c>
    </row>
    <row r="42" customFormat="false" ht="12.75" hidden="false" customHeight="false" outlineLevel="0" collapsed="false">
      <c r="A42" s="0" t="s">
        <v>578</v>
      </c>
      <c r="B42" s="0" t="n">
        <v>934</v>
      </c>
      <c r="C42" s="0" t="n">
        <v>28</v>
      </c>
      <c r="D42" s="0" t="n">
        <v>1668</v>
      </c>
      <c r="E42" s="0" t="n">
        <v>1640</v>
      </c>
      <c r="F42" s="0" t="s">
        <v>579</v>
      </c>
      <c r="G42" s="0" t="n">
        <v>13</v>
      </c>
      <c r="H42" s="0" t="n">
        <v>13</v>
      </c>
      <c r="I42" s="0" t="s">
        <v>580</v>
      </c>
    </row>
    <row r="43" customFormat="false" ht="12.75" hidden="false" customHeight="false" outlineLevel="0" collapsed="false">
      <c r="A43" s="0" t="s">
        <v>578</v>
      </c>
      <c r="B43" s="0" t="n">
        <v>1076</v>
      </c>
      <c r="C43" s="0" t="n">
        <v>28</v>
      </c>
      <c r="D43" s="0" t="n">
        <v>1668</v>
      </c>
      <c r="E43" s="0" t="n">
        <v>1640</v>
      </c>
      <c r="F43" s="0" t="s">
        <v>579</v>
      </c>
      <c r="G43" s="0" t="n">
        <v>13</v>
      </c>
      <c r="H43" s="0" t="n">
        <v>13</v>
      </c>
      <c r="I43" s="0" t="s">
        <v>580</v>
      </c>
    </row>
    <row r="44" customFormat="false" ht="12.75" hidden="false" customHeight="false" outlineLevel="0" collapsed="false">
      <c r="A44" s="0" t="s">
        <v>578</v>
      </c>
      <c r="B44" s="0" t="n">
        <v>1103</v>
      </c>
      <c r="C44" s="0" t="n">
        <v>28</v>
      </c>
      <c r="D44" s="0" t="n">
        <v>1668</v>
      </c>
      <c r="E44" s="0" t="n">
        <v>1640</v>
      </c>
      <c r="F44" s="0" t="s">
        <v>579</v>
      </c>
      <c r="G44" s="0" t="n">
        <v>13</v>
      </c>
      <c r="H44" s="0" t="n">
        <v>13</v>
      </c>
      <c r="I44" s="0" t="s">
        <v>580</v>
      </c>
    </row>
    <row r="45" customFormat="false" ht="12.75" hidden="false" customHeight="false" outlineLevel="0" collapsed="false">
      <c r="A45" s="0" t="s">
        <v>578</v>
      </c>
      <c r="B45" s="0" t="n">
        <v>1225</v>
      </c>
      <c r="C45" s="0" t="n">
        <v>28</v>
      </c>
      <c r="D45" s="0" t="n">
        <v>1668</v>
      </c>
      <c r="E45" s="0" t="n">
        <v>1640</v>
      </c>
      <c r="F45" s="0" t="s">
        <v>579</v>
      </c>
      <c r="G45" s="0" t="n">
        <v>13</v>
      </c>
      <c r="H45" s="0" t="n">
        <v>13</v>
      </c>
      <c r="I45" s="0" t="s">
        <v>580</v>
      </c>
    </row>
    <row r="46" customFormat="false" ht="12.75" hidden="false" customHeight="false" outlineLevel="0" collapsed="false">
      <c r="A46" s="0" t="s">
        <v>578</v>
      </c>
      <c r="B46" s="0" t="n">
        <v>1392</v>
      </c>
      <c r="C46" s="0" t="n">
        <v>28</v>
      </c>
      <c r="D46" s="0" t="n">
        <v>1668</v>
      </c>
      <c r="E46" s="0" t="n">
        <v>1640</v>
      </c>
      <c r="F46" s="0" t="s">
        <v>579</v>
      </c>
      <c r="G46" s="0" t="n">
        <v>13</v>
      </c>
      <c r="H46" s="0" t="n">
        <v>13</v>
      </c>
      <c r="I46" s="0" t="s">
        <v>580</v>
      </c>
    </row>
    <row r="47" customFormat="false" ht="12.75" hidden="false" customHeight="false" outlineLevel="0" collapsed="false">
      <c r="A47" s="0" t="s">
        <v>578</v>
      </c>
      <c r="B47" s="0" t="n">
        <v>1593</v>
      </c>
      <c r="C47" s="0" t="n">
        <v>28</v>
      </c>
      <c r="D47" s="0" t="n">
        <v>1668</v>
      </c>
      <c r="E47" s="0" t="n">
        <v>1640</v>
      </c>
      <c r="F47" s="0" t="s">
        <v>579</v>
      </c>
      <c r="G47" s="0" t="n">
        <v>13</v>
      </c>
      <c r="H47" s="0" t="n">
        <v>13</v>
      </c>
      <c r="I47" s="0" t="s">
        <v>580</v>
      </c>
    </row>
    <row r="48" customFormat="false" ht="12.75" hidden="false" customHeight="false" outlineLevel="0" collapsed="false">
      <c r="A48" s="0" t="s">
        <v>578</v>
      </c>
      <c r="B48" s="0" t="n">
        <v>1626</v>
      </c>
      <c r="C48" s="0" t="n">
        <v>28</v>
      </c>
      <c r="D48" s="0" t="n">
        <v>1668</v>
      </c>
      <c r="E48" s="0" t="n">
        <v>1640</v>
      </c>
      <c r="F48" s="0" t="s">
        <v>579</v>
      </c>
      <c r="G48" s="0" t="n">
        <v>13</v>
      </c>
      <c r="H48" s="0" t="n">
        <v>13</v>
      </c>
      <c r="I48" s="0" t="s">
        <v>580</v>
      </c>
    </row>
    <row r="49" customFormat="false" ht="12.75" hidden="false" customHeight="false" outlineLevel="0" collapsed="false">
      <c r="A49" s="0" t="s">
        <v>578</v>
      </c>
      <c r="B49" s="0" t="n">
        <v>1642</v>
      </c>
      <c r="C49" s="0" t="n">
        <v>28</v>
      </c>
      <c r="D49" s="0" t="n">
        <v>1668</v>
      </c>
      <c r="E49" s="0" t="n">
        <v>1640</v>
      </c>
      <c r="F49" s="0" t="s">
        <v>579</v>
      </c>
      <c r="G49" s="0" t="n">
        <v>13</v>
      </c>
      <c r="H49" s="0" t="n">
        <v>13</v>
      </c>
      <c r="I49" s="0" t="s">
        <v>580</v>
      </c>
    </row>
    <row r="50" customFormat="false" ht="12.75" hidden="false" customHeight="false" outlineLevel="0" collapsed="false">
      <c r="A50" s="0" t="s">
        <v>581</v>
      </c>
      <c r="B50" s="0" t="n">
        <v>91</v>
      </c>
      <c r="C50" s="0" t="n">
        <v>1</v>
      </c>
      <c r="D50" s="0" t="n">
        <v>247</v>
      </c>
      <c r="E50" s="0" t="n">
        <v>246</v>
      </c>
      <c r="F50" s="0" t="s">
        <v>582</v>
      </c>
      <c r="G50" s="0" t="n">
        <v>4</v>
      </c>
      <c r="H50" s="0" t="n">
        <v>4</v>
      </c>
      <c r="I50" s="0" t="s">
        <v>583</v>
      </c>
    </row>
    <row r="51" customFormat="false" ht="12.75" hidden="false" customHeight="false" outlineLevel="0" collapsed="false">
      <c r="A51" s="0" t="s">
        <v>581</v>
      </c>
      <c r="B51" s="0" t="n">
        <v>104</v>
      </c>
      <c r="C51" s="0" t="n">
        <v>1</v>
      </c>
      <c r="D51" s="0" t="n">
        <v>247</v>
      </c>
      <c r="E51" s="0" t="n">
        <v>246</v>
      </c>
      <c r="F51" s="0" t="s">
        <v>582</v>
      </c>
      <c r="G51" s="0" t="n">
        <v>4</v>
      </c>
      <c r="H51" s="0" t="n">
        <v>4</v>
      </c>
      <c r="I51" s="0" t="s">
        <v>583</v>
      </c>
    </row>
    <row r="52" customFormat="false" ht="12.75" hidden="false" customHeight="false" outlineLevel="0" collapsed="false">
      <c r="A52" s="0" t="s">
        <v>581</v>
      </c>
      <c r="B52" s="0" t="n">
        <v>189</v>
      </c>
      <c r="C52" s="0" t="n">
        <v>1</v>
      </c>
      <c r="D52" s="0" t="n">
        <v>247</v>
      </c>
      <c r="E52" s="0" t="n">
        <v>246</v>
      </c>
      <c r="F52" s="0" t="s">
        <v>582</v>
      </c>
      <c r="G52" s="0" t="n">
        <v>4</v>
      </c>
      <c r="H52" s="0" t="n">
        <v>4</v>
      </c>
      <c r="I52" s="0" t="s">
        <v>583</v>
      </c>
    </row>
    <row r="53" customFormat="false" ht="12.75" hidden="false" customHeight="false" outlineLevel="0" collapsed="false">
      <c r="A53" s="0" t="s">
        <v>581</v>
      </c>
      <c r="B53" s="0" t="n">
        <v>215</v>
      </c>
      <c r="C53" s="0" t="n">
        <v>1</v>
      </c>
      <c r="D53" s="0" t="n">
        <v>247</v>
      </c>
      <c r="E53" s="0" t="n">
        <v>246</v>
      </c>
      <c r="F53" s="0" t="s">
        <v>582</v>
      </c>
      <c r="G53" s="0" t="n">
        <v>4</v>
      </c>
      <c r="H53" s="0" t="n">
        <v>4</v>
      </c>
      <c r="I53" s="0" t="s">
        <v>583</v>
      </c>
    </row>
    <row r="54" customFormat="false" ht="12.75" hidden="false" customHeight="false" outlineLevel="0" collapsed="false">
      <c r="A54" s="0" t="s">
        <v>584</v>
      </c>
      <c r="B54" s="0" t="n">
        <v>51</v>
      </c>
      <c r="C54" s="0" t="n">
        <v>1</v>
      </c>
      <c r="D54" s="0" t="n">
        <v>482</v>
      </c>
      <c r="E54" s="0" t="n">
        <v>481</v>
      </c>
      <c r="F54" s="0" t="s">
        <v>585</v>
      </c>
      <c r="G54" s="0" t="n">
        <v>3</v>
      </c>
      <c r="H54" s="0" t="n">
        <v>3</v>
      </c>
      <c r="I54" s="0" t="s">
        <v>586</v>
      </c>
    </row>
    <row r="55" customFormat="false" ht="12.75" hidden="false" customHeight="false" outlineLevel="0" collapsed="false">
      <c r="A55" s="0" t="s">
        <v>584</v>
      </c>
      <c r="B55" s="0" t="n">
        <v>331</v>
      </c>
      <c r="C55" s="0" t="n">
        <v>1</v>
      </c>
      <c r="D55" s="0" t="n">
        <v>482</v>
      </c>
      <c r="E55" s="0" t="n">
        <v>481</v>
      </c>
      <c r="F55" s="0" t="s">
        <v>585</v>
      </c>
      <c r="G55" s="0" t="n">
        <v>3</v>
      </c>
      <c r="H55" s="0" t="n">
        <v>3</v>
      </c>
      <c r="I55" s="0" t="s">
        <v>586</v>
      </c>
    </row>
    <row r="56" customFormat="false" ht="12.75" hidden="false" customHeight="false" outlineLevel="0" collapsed="false">
      <c r="A56" s="0" t="s">
        <v>584</v>
      </c>
      <c r="B56" s="0" t="n">
        <v>346</v>
      </c>
      <c r="C56" s="0" t="n">
        <v>1</v>
      </c>
      <c r="D56" s="0" t="n">
        <v>482</v>
      </c>
      <c r="E56" s="0" t="n">
        <v>481</v>
      </c>
      <c r="F56" s="0" t="s">
        <v>585</v>
      </c>
      <c r="G56" s="0" t="n">
        <v>3</v>
      </c>
      <c r="H56" s="0" t="n">
        <v>3</v>
      </c>
      <c r="I56" s="0" t="s">
        <v>586</v>
      </c>
    </row>
    <row r="57" customFormat="false" ht="12.75" hidden="false" customHeight="false" outlineLevel="0" collapsed="false">
      <c r="A57" s="0" t="s">
        <v>587</v>
      </c>
      <c r="B57" s="0" t="n">
        <v>28</v>
      </c>
      <c r="C57" s="0" t="n">
        <v>1</v>
      </c>
      <c r="D57" s="0" t="n">
        <v>354</v>
      </c>
      <c r="E57" s="0" t="n">
        <v>353</v>
      </c>
      <c r="F57" s="0" t="s">
        <v>588</v>
      </c>
      <c r="G57" s="0" t="n">
        <v>5</v>
      </c>
      <c r="H57" s="0" t="n">
        <v>5</v>
      </c>
      <c r="I57" s="0" t="s">
        <v>589</v>
      </c>
    </row>
    <row r="58" customFormat="false" ht="12.75" hidden="false" customHeight="false" outlineLevel="0" collapsed="false">
      <c r="A58" s="0" t="s">
        <v>587</v>
      </c>
      <c r="B58" s="0" t="n">
        <v>119</v>
      </c>
      <c r="C58" s="0" t="n">
        <v>1</v>
      </c>
      <c r="D58" s="0" t="n">
        <v>354</v>
      </c>
      <c r="E58" s="0" t="n">
        <v>353</v>
      </c>
      <c r="F58" s="0" t="s">
        <v>588</v>
      </c>
      <c r="G58" s="0" t="n">
        <v>5</v>
      </c>
      <c r="H58" s="0" t="n">
        <v>5</v>
      </c>
      <c r="I58" s="0" t="s">
        <v>589</v>
      </c>
    </row>
    <row r="59" customFormat="false" ht="12.75" hidden="false" customHeight="false" outlineLevel="0" collapsed="false">
      <c r="A59" s="0" t="s">
        <v>587</v>
      </c>
      <c r="B59" s="0" t="n">
        <v>161</v>
      </c>
      <c r="C59" s="0" t="n">
        <v>1</v>
      </c>
      <c r="D59" s="0" t="n">
        <v>354</v>
      </c>
      <c r="E59" s="0" t="n">
        <v>353</v>
      </c>
      <c r="F59" s="0" t="s">
        <v>588</v>
      </c>
      <c r="G59" s="0" t="n">
        <v>5</v>
      </c>
      <c r="H59" s="0" t="n">
        <v>5</v>
      </c>
      <c r="I59" s="0" t="s">
        <v>589</v>
      </c>
    </row>
    <row r="60" customFormat="false" ht="12.75" hidden="false" customHeight="false" outlineLevel="0" collapsed="false">
      <c r="A60" s="0" t="s">
        <v>587</v>
      </c>
      <c r="B60" s="0" t="n">
        <v>241</v>
      </c>
      <c r="C60" s="0" t="n">
        <v>1</v>
      </c>
      <c r="D60" s="0" t="n">
        <v>354</v>
      </c>
      <c r="E60" s="0" t="n">
        <v>353</v>
      </c>
      <c r="F60" s="0" t="s">
        <v>588</v>
      </c>
      <c r="G60" s="0" t="n">
        <v>5</v>
      </c>
      <c r="H60" s="0" t="n">
        <v>5</v>
      </c>
      <c r="I60" s="0" t="s">
        <v>589</v>
      </c>
    </row>
    <row r="61" customFormat="false" ht="12.75" hidden="false" customHeight="false" outlineLevel="0" collapsed="false">
      <c r="A61" s="0" t="s">
        <v>587</v>
      </c>
      <c r="B61" s="0" t="n">
        <v>295</v>
      </c>
      <c r="C61" s="0" t="n">
        <v>1</v>
      </c>
      <c r="D61" s="0" t="n">
        <v>354</v>
      </c>
      <c r="E61" s="0" t="n">
        <v>353</v>
      </c>
      <c r="F61" s="0" t="s">
        <v>588</v>
      </c>
      <c r="G61" s="0" t="n">
        <v>5</v>
      </c>
      <c r="H61" s="0" t="n">
        <v>5</v>
      </c>
      <c r="I61" s="0" t="s">
        <v>589</v>
      </c>
    </row>
    <row r="62" customFormat="false" ht="12.75" hidden="false" customHeight="false" outlineLevel="0" collapsed="false">
      <c r="A62" s="0" t="s">
        <v>590</v>
      </c>
      <c r="B62" s="0" t="n">
        <v>46</v>
      </c>
      <c r="C62" s="0" t="n">
        <v>26</v>
      </c>
      <c r="D62" s="0" t="n">
        <v>1677</v>
      </c>
      <c r="E62" s="0" t="n">
        <v>1651</v>
      </c>
      <c r="F62" s="0" t="s">
        <v>591</v>
      </c>
      <c r="G62" s="0" t="n">
        <v>5</v>
      </c>
      <c r="H62" s="0" t="n">
        <v>5</v>
      </c>
      <c r="I62" s="0" t="s">
        <v>592</v>
      </c>
    </row>
    <row r="63" customFormat="false" ht="12.75" hidden="false" customHeight="false" outlineLevel="0" collapsed="false">
      <c r="A63" s="0" t="s">
        <v>590</v>
      </c>
      <c r="B63" s="0" t="n">
        <v>155</v>
      </c>
      <c r="C63" s="0" t="n">
        <v>26</v>
      </c>
      <c r="D63" s="0" t="n">
        <v>1677</v>
      </c>
      <c r="E63" s="0" t="n">
        <v>1651</v>
      </c>
      <c r="F63" s="0" t="s">
        <v>591</v>
      </c>
      <c r="G63" s="0" t="n">
        <v>5</v>
      </c>
      <c r="H63" s="0" t="n">
        <v>5</v>
      </c>
      <c r="I63" s="0" t="s">
        <v>592</v>
      </c>
    </row>
    <row r="64" customFormat="false" ht="12.75" hidden="false" customHeight="false" outlineLevel="0" collapsed="false">
      <c r="A64" s="0" t="s">
        <v>590</v>
      </c>
      <c r="B64" s="0" t="n">
        <v>733</v>
      </c>
      <c r="C64" s="0" t="n">
        <v>26</v>
      </c>
      <c r="D64" s="0" t="n">
        <v>1677</v>
      </c>
      <c r="E64" s="0" t="n">
        <v>1651</v>
      </c>
      <c r="F64" s="0" t="s">
        <v>591</v>
      </c>
      <c r="G64" s="0" t="n">
        <v>5</v>
      </c>
      <c r="H64" s="0" t="n">
        <v>5</v>
      </c>
      <c r="I64" s="0" t="s">
        <v>592</v>
      </c>
    </row>
    <row r="65" customFormat="false" ht="12.75" hidden="false" customHeight="false" outlineLevel="0" collapsed="false">
      <c r="A65" s="0" t="s">
        <v>590</v>
      </c>
      <c r="B65" s="0" t="n">
        <v>1102</v>
      </c>
      <c r="C65" s="0" t="n">
        <v>26</v>
      </c>
      <c r="D65" s="0" t="n">
        <v>1677</v>
      </c>
      <c r="E65" s="0" t="n">
        <v>1651</v>
      </c>
      <c r="F65" s="0" t="s">
        <v>591</v>
      </c>
      <c r="G65" s="0" t="n">
        <v>5</v>
      </c>
      <c r="H65" s="0" t="n">
        <v>5</v>
      </c>
      <c r="I65" s="0" t="s">
        <v>592</v>
      </c>
    </row>
    <row r="66" customFormat="false" ht="12.75" hidden="false" customHeight="false" outlineLevel="0" collapsed="false">
      <c r="A66" s="0" t="s">
        <v>590</v>
      </c>
      <c r="B66" s="0" t="n">
        <v>1465</v>
      </c>
      <c r="C66" s="0" t="n">
        <v>26</v>
      </c>
      <c r="D66" s="0" t="n">
        <v>1677</v>
      </c>
      <c r="E66" s="0" t="n">
        <v>1651</v>
      </c>
      <c r="F66" s="0" t="s">
        <v>591</v>
      </c>
      <c r="G66" s="0" t="n">
        <v>5</v>
      </c>
      <c r="H66" s="0" t="n">
        <v>5</v>
      </c>
      <c r="I66" s="0" t="s">
        <v>592</v>
      </c>
    </row>
    <row r="67" customFormat="false" ht="12.75" hidden="false" customHeight="false" outlineLevel="0" collapsed="false">
      <c r="A67" s="0" t="s">
        <v>593</v>
      </c>
      <c r="B67" s="0" t="n">
        <v>109</v>
      </c>
      <c r="C67" s="0" t="n">
        <v>1</v>
      </c>
      <c r="D67" s="0" t="n">
        <v>622</v>
      </c>
      <c r="E67" s="0" t="n">
        <v>621</v>
      </c>
      <c r="F67" s="0" t="s">
        <v>594</v>
      </c>
      <c r="G67" s="0" t="n">
        <v>5</v>
      </c>
      <c r="H67" s="0" t="n">
        <v>5</v>
      </c>
      <c r="I67" s="0" t="s">
        <v>595</v>
      </c>
    </row>
    <row r="68" customFormat="false" ht="12.75" hidden="false" customHeight="false" outlineLevel="0" collapsed="false">
      <c r="A68" s="0" t="s">
        <v>593</v>
      </c>
      <c r="B68" s="0" t="n">
        <v>113</v>
      </c>
      <c r="C68" s="0" t="n">
        <v>1</v>
      </c>
      <c r="D68" s="0" t="n">
        <v>622</v>
      </c>
      <c r="E68" s="0" t="n">
        <v>621</v>
      </c>
      <c r="F68" s="0" t="s">
        <v>594</v>
      </c>
      <c r="G68" s="0" t="n">
        <v>5</v>
      </c>
      <c r="H68" s="0" t="n">
        <v>5</v>
      </c>
      <c r="I68" s="0" t="s">
        <v>595</v>
      </c>
    </row>
    <row r="69" customFormat="false" ht="12.75" hidden="false" customHeight="false" outlineLevel="0" collapsed="false">
      <c r="A69" s="0" t="s">
        <v>593</v>
      </c>
      <c r="B69" s="0" t="n">
        <v>179</v>
      </c>
      <c r="C69" s="0" t="n">
        <v>1</v>
      </c>
      <c r="D69" s="0" t="n">
        <v>622</v>
      </c>
      <c r="E69" s="0" t="n">
        <v>621</v>
      </c>
      <c r="F69" s="0" t="s">
        <v>594</v>
      </c>
      <c r="G69" s="0" t="n">
        <v>5</v>
      </c>
      <c r="H69" s="0" t="n">
        <v>5</v>
      </c>
      <c r="I69" s="0" t="s">
        <v>595</v>
      </c>
    </row>
    <row r="70" customFormat="false" ht="12.75" hidden="false" customHeight="false" outlineLevel="0" collapsed="false">
      <c r="A70" s="0" t="s">
        <v>593</v>
      </c>
      <c r="B70" s="0" t="n">
        <v>584</v>
      </c>
      <c r="C70" s="0" t="n">
        <v>1</v>
      </c>
      <c r="D70" s="0" t="n">
        <v>622</v>
      </c>
      <c r="E70" s="0" t="n">
        <v>621</v>
      </c>
      <c r="F70" s="0" t="s">
        <v>594</v>
      </c>
      <c r="G70" s="0" t="n">
        <v>5</v>
      </c>
      <c r="H70" s="0" t="n">
        <v>5</v>
      </c>
      <c r="I70" s="0" t="s">
        <v>595</v>
      </c>
    </row>
    <row r="71" customFormat="false" ht="12.75" hidden="false" customHeight="false" outlineLevel="0" collapsed="false">
      <c r="A71" s="0" t="s">
        <v>593</v>
      </c>
      <c r="B71" s="0" t="n">
        <v>589</v>
      </c>
      <c r="C71" s="0" t="n">
        <v>1</v>
      </c>
      <c r="D71" s="0" t="n">
        <v>622</v>
      </c>
      <c r="E71" s="0" t="n">
        <v>621</v>
      </c>
      <c r="F71" s="0" t="s">
        <v>594</v>
      </c>
      <c r="G71" s="0" t="n">
        <v>5</v>
      </c>
      <c r="H71" s="0" t="n">
        <v>5</v>
      </c>
      <c r="I71" s="0" t="s">
        <v>595</v>
      </c>
    </row>
    <row r="72" customFormat="false" ht="12.75" hidden="false" customHeight="false" outlineLevel="0" collapsed="false">
      <c r="A72" s="0" t="s">
        <v>596</v>
      </c>
      <c r="B72" s="0" t="n">
        <v>243</v>
      </c>
      <c r="C72" s="0" t="n">
        <v>1</v>
      </c>
      <c r="D72" s="0" t="n">
        <v>457</v>
      </c>
      <c r="E72" s="0" t="n">
        <v>456</v>
      </c>
      <c r="F72" s="0" t="s">
        <v>597</v>
      </c>
      <c r="G72" s="0" t="n">
        <v>2</v>
      </c>
      <c r="H72" s="0" t="n">
        <v>2</v>
      </c>
      <c r="I72" s="0" t="s">
        <v>598</v>
      </c>
    </row>
    <row r="73" customFormat="false" ht="12.75" hidden="false" customHeight="false" outlineLevel="0" collapsed="false">
      <c r="A73" s="0" t="s">
        <v>596</v>
      </c>
      <c r="B73" s="0" t="n">
        <v>244</v>
      </c>
      <c r="C73" s="0" t="n">
        <v>1</v>
      </c>
      <c r="D73" s="0" t="n">
        <v>457</v>
      </c>
      <c r="E73" s="0" t="n">
        <v>456</v>
      </c>
      <c r="F73" s="0" t="s">
        <v>597</v>
      </c>
      <c r="G73" s="0" t="n">
        <v>2</v>
      </c>
      <c r="H73" s="0" t="n">
        <v>2</v>
      </c>
      <c r="I73" s="0" t="s">
        <v>598</v>
      </c>
    </row>
    <row r="74" customFormat="false" ht="12.75" hidden="false" customHeight="false" outlineLevel="0" collapsed="false">
      <c r="A74" s="0" t="s">
        <v>599</v>
      </c>
      <c r="B74" s="0" t="n">
        <v>148</v>
      </c>
      <c r="C74" s="0" t="n">
        <v>26</v>
      </c>
      <c r="D74" s="0" t="n">
        <v>404</v>
      </c>
      <c r="E74" s="0" t="n">
        <v>378</v>
      </c>
      <c r="F74" s="0" t="s">
        <v>600</v>
      </c>
      <c r="G74" s="0" t="n">
        <v>5</v>
      </c>
      <c r="H74" s="0" t="n">
        <v>5</v>
      </c>
      <c r="I74" s="0" t="s">
        <v>601</v>
      </c>
    </row>
    <row r="75" customFormat="false" ht="12.75" hidden="false" customHeight="false" outlineLevel="0" collapsed="false">
      <c r="A75" s="0" t="s">
        <v>599</v>
      </c>
      <c r="B75" s="0" t="n">
        <v>171</v>
      </c>
      <c r="C75" s="0" t="n">
        <v>26</v>
      </c>
      <c r="D75" s="0" t="n">
        <v>404</v>
      </c>
      <c r="E75" s="0" t="n">
        <v>378</v>
      </c>
      <c r="F75" s="0" t="s">
        <v>600</v>
      </c>
      <c r="G75" s="0" t="n">
        <v>5</v>
      </c>
      <c r="H75" s="0" t="n">
        <v>5</v>
      </c>
      <c r="I75" s="0" t="s">
        <v>601</v>
      </c>
    </row>
    <row r="76" customFormat="false" ht="12.75" hidden="false" customHeight="false" outlineLevel="0" collapsed="false">
      <c r="A76" s="0" t="s">
        <v>599</v>
      </c>
      <c r="B76" s="0" t="n">
        <v>234</v>
      </c>
      <c r="C76" s="0" t="n">
        <v>26</v>
      </c>
      <c r="D76" s="0" t="n">
        <v>404</v>
      </c>
      <c r="E76" s="0" t="n">
        <v>378</v>
      </c>
      <c r="F76" s="0" t="s">
        <v>600</v>
      </c>
      <c r="G76" s="0" t="n">
        <v>5</v>
      </c>
      <c r="H76" s="0" t="n">
        <v>5</v>
      </c>
      <c r="I76" s="0" t="s">
        <v>601</v>
      </c>
    </row>
    <row r="77" customFormat="false" ht="12.75" hidden="false" customHeight="false" outlineLevel="0" collapsed="false">
      <c r="A77" s="0" t="s">
        <v>599</v>
      </c>
      <c r="B77" s="0" t="n">
        <v>324</v>
      </c>
      <c r="C77" s="0" t="n">
        <v>26</v>
      </c>
      <c r="D77" s="0" t="n">
        <v>404</v>
      </c>
      <c r="E77" s="0" t="n">
        <v>378</v>
      </c>
      <c r="F77" s="0" t="s">
        <v>600</v>
      </c>
      <c r="G77" s="0" t="n">
        <v>5</v>
      </c>
      <c r="H77" s="0" t="n">
        <v>5</v>
      </c>
      <c r="I77" s="0" t="s">
        <v>601</v>
      </c>
    </row>
    <row r="78" customFormat="false" ht="12.75" hidden="false" customHeight="false" outlineLevel="0" collapsed="false">
      <c r="A78" s="0" t="s">
        <v>599</v>
      </c>
      <c r="B78" s="0" t="n">
        <v>341</v>
      </c>
      <c r="C78" s="0" t="n">
        <v>26</v>
      </c>
      <c r="D78" s="0" t="n">
        <v>404</v>
      </c>
      <c r="E78" s="0" t="n">
        <v>378</v>
      </c>
      <c r="F78" s="0" t="s">
        <v>600</v>
      </c>
      <c r="G78" s="0" t="n">
        <v>5</v>
      </c>
      <c r="H78" s="0" t="n">
        <v>5</v>
      </c>
      <c r="I78" s="0" t="s">
        <v>601</v>
      </c>
    </row>
    <row r="79" customFormat="false" ht="12.75" hidden="false" customHeight="false" outlineLevel="0" collapsed="false">
      <c r="A79" s="0" t="s">
        <v>605</v>
      </c>
      <c r="B79" s="0" t="n">
        <v>43</v>
      </c>
      <c r="C79" s="0" t="n">
        <v>23</v>
      </c>
      <c r="D79" s="0" t="n">
        <v>619</v>
      </c>
      <c r="E79" s="0" t="n">
        <v>596</v>
      </c>
      <c r="F79" s="0" t="s">
        <v>606</v>
      </c>
      <c r="G79" s="0" t="n">
        <v>10</v>
      </c>
      <c r="H79" s="0" t="n">
        <v>10</v>
      </c>
      <c r="I79" s="0" t="s">
        <v>607</v>
      </c>
    </row>
    <row r="80" customFormat="false" ht="12.75" hidden="false" customHeight="false" outlineLevel="0" collapsed="false">
      <c r="A80" s="0" t="s">
        <v>605</v>
      </c>
      <c r="B80" s="0" t="n">
        <v>61</v>
      </c>
      <c r="C80" s="0" t="n">
        <v>23</v>
      </c>
      <c r="D80" s="0" t="n">
        <v>619</v>
      </c>
      <c r="E80" s="0" t="n">
        <v>596</v>
      </c>
      <c r="F80" s="0" t="s">
        <v>606</v>
      </c>
      <c r="G80" s="0" t="n">
        <v>10</v>
      </c>
      <c r="H80" s="0" t="n">
        <v>10</v>
      </c>
      <c r="I80" s="0" t="s">
        <v>607</v>
      </c>
    </row>
    <row r="81" customFormat="false" ht="12.75" hidden="false" customHeight="false" outlineLevel="0" collapsed="false">
      <c r="A81" s="0" t="s">
        <v>605</v>
      </c>
      <c r="B81" s="0" t="n">
        <v>131</v>
      </c>
      <c r="C81" s="0" t="n">
        <v>23</v>
      </c>
      <c r="D81" s="0" t="n">
        <v>619</v>
      </c>
      <c r="E81" s="0" t="n">
        <v>596</v>
      </c>
      <c r="F81" s="0" t="s">
        <v>606</v>
      </c>
      <c r="G81" s="0" t="n">
        <v>10</v>
      </c>
      <c r="H81" s="0" t="n">
        <v>10</v>
      </c>
      <c r="I81" s="0" t="s">
        <v>607</v>
      </c>
    </row>
    <row r="82" customFormat="false" ht="12.75" hidden="false" customHeight="false" outlineLevel="0" collapsed="false">
      <c r="A82" s="0" t="s">
        <v>605</v>
      </c>
      <c r="B82" s="0" t="n">
        <v>157</v>
      </c>
      <c r="C82" s="0" t="n">
        <v>23</v>
      </c>
      <c r="D82" s="0" t="n">
        <v>619</v>
      </c>
      <c r="E82" s="0" t="n">
        <v>596</v>
      </c>
      <c r="F82" s="0" t="s">
        <v>606</v>
      </c>
      <c r="G82" s="0" t="n">
        <v>10</v>
      </c>
      <c r="H82" s="0" t="n">
        <v>10</v>
      </c>
      <c r="I82" s="0" t="s">
        <v>607</v>
      </c>
    </row>
    <row r="83" customFormat="false" ht="12.75" hidden="false" customHeight="false" outlineLevel="0" collapsed="false">
      <c r="A83" s="0" t="s">
        <v>605</v>
      </c>
      <c r="B83" s="0" t="n">
        <v>205</v>
      </c>
      <c r="C83" s="0" t="n">
        <v>23</v>
      </c>
      <c r="D83" s="0" t="n">
        <v>619</v>
      </c>
      <c r="E83" s="0" t="n">
        <v>596</v>
      </c>
      <c r="F83" s="0" t="s">
        <v>606</v>
      </c>
      <c r="G83" s="0" t="n">
        <v>10</v>
      </c>
      <c r="H83" s="0" t="n">
        <v>10</v>
      </c>
      <c r="I83" s="0" t="s">
        <v>607</v>
      </c>
    </row>
    <row r="84" customFormat="false" ht="12.75" hidden="false" customHeight="false" outlineLevel="0" collapsed="false">
      <c r="A84" s="0" t="s">
        <v>605</v>
      </c>
      <c r="B84" s="0" t="n">
        <v>226</v>
      </c>
      <c r="C84" s="0" t="n">
        <v>23</v>
      </c>
      <c r="D84" s="0" t="n">
        <v>619</v>
      </c>
      <c r="E84" s="0" t="n">
        <v>596</v>
      </c>
      <c r="F84" s="0" t="s">
        <v>606</v>
      </c>
      <c r="G84" s="0" t="n">
        <v>10</v>
      </c>
      <c r="H84" s="0" t="n">
        <v>10</v>
      </c>
      <c r="I84" s="0" t="s">
        <v>607</v>
      </c>
    </row>
    <row r="85" customFormat="false" ht="12.75" hidden="false" customHeight="false" outlineLevel="0" collapsed="false">
      <c r="A85" s="0" t="s">
        <v>605</v>
      </c>
      <c r="B85" s="0" t="n">
        <v>382</v>
      </c>
      <c r="C85" s="0" t="n">
        <v>23</v>
      </c>
      <c r="D85" s="0" t="n">
        <v>619</v>
      </c>
      <c r="E85" s="0" t="n">
        <v>596</v>
      </c>
      <c r="F85" s="0" t="s">
        <v>606</v>
      </c>
      <c r="G85" s="0" t="n">
        <v>10</v>
      </c>
      <c r="H85" s="0" t="n">
        <v>10</v>
      </c>
      <c r="I85" s="0" t="s">
        <v>607</v>
      </c>
    </row>
    <row r="86" customFormat="false" ht="12.75" hidden="false" customHeight="false" outlineLevel="0" collapsed="false">
      <c r="A86" s="0" t="s">
        <v>605</v>
      </c>
      <c r="B86" s="0" t="n">
        <v>389</v>
      </c>
      <c r="C86" s="0" t="n">
        <v>23</v>
      </c>
      <c r="D86" s="0" t="n">
        <v>619</v>
      </c>
      <c r="E86" s="0" t="n">
        <v>596</v>
      </c>
      <c r="F86" s="0" t="s">
        <v>606</v>
      </c>
      <c r="G86" s="0" t="n">
        <v>10</v>
      </c>
      <c r="H86" s="0" t="n">
        <v>10</v>
      </c>
      <c r="I86" s="0" t="s">
        <v>607</v>
      </c>
    </row>
    <row r="87" customFormat="false" ht="12.75" hidden="false" customHeight="false" outlineLevel="0" collapsed="false">
      <c r="A87" s="0" t="s">
        <v>605</v>
      </c>
      <c r="B87" s="0" t="n">
        <v>477</v>
      </c>
      <c r="C87" s="0" t="n">
        <v>23</v>
      </c>
      <c r="D87" s="0" t="n">
        <v>619</v>
      </c>
      <c r="E87" s="0" t="n">
        <v>596</v>
      </c>
      <c r="F87" s="0" t="s">
        <v>606</v>
      </c>
      <c r="G87" s="0" t="n">
        <v>10</v>
      </c>
      <c r="H87" s="0" t="n">
        <v>10</v>
      </c>
      <c r="I87" s="0" t="s">
        <v>607</v>
      </c>
    </row>
    <row r="88" customFormat="false" ht="12.75" hidden="false" customHeight="false" outlineLevel="0" collapsed="false">
      <c r="A88" s="0" t="s">
        <v>605</v>
      </c>
      <c r="B88" s="0" t="n">
        <v>552</v>
      </c>
      <c r="C88" s="0" t="n">
        <v>23</v>
      </c>
      <c r="D88" s="0" t="n">
        <v>619</v>
      </c>
      <c r="E88" s="0" t="n">
        <v>596</v>
      </c>
      <c r="F88" s="0" t="s">
        <v>606</v>
      </c>
      <c r="G88" s="0" t="n">
        <v>10</v>
      </c>
      <c r="H88" s="0" t="n">
        <v>10</v>
      </c>
      <c r="I88" s="0" t="s">
        <v>607</v>
      </c>
    </row>
    <row r="89" customFormat="false" ht="12.75" hidden="false" customHeight="false" outlineLevel="0" collapsed="false">
      <c r="A89" s="0" t="s">
        <v>608</v>
      </c>
      <c r="B89" s="0" t="n">
        <v>212</v>
      </c>
      <c r="C89" s="0" t="n">
        <v>22</v>
      </c>
      <c r="D89" s="0" t="n">
        <v>413</v>
      </c>
      <c r="E89" s="0" t="n">
        <v>391</v>
      </c>
      <c r="F89" s="0" t="s">
        <v>609</v>
      </c>
      <c r="G89" s="0" t="n">
        <v>2</v>
      </c>
      <c r="H89" s="0" t="n">
        <v>2</v>
      </c>
      <c r="I89" s="0" t="s">
        <v>610</v>
      </c>
    </row>
    <row r="90" customFormat="false" ht="12.75" hidden="false" customHeight="false" outlineLevel="0" collapsed="false">
      <c r="A90" s="0" t="s">
        <v>608</v>
      </c>
      <c r="B90" s="0" t="n">
        <v>391</v>
      </c>
      <c r="C90" s="0" t="n">
        <v>22</v>
      </c>
      <c r="D90" s="0" t="n">
        <v>413</v>
      </c>
      <c r="E90" s="0" t="n">
        <v>391</v>
      </c>
      <c r="F90" s="0" t="s">
        <v>609</v>
      </c>
      <c r="G90" s="0" t="n">
        <v>2</v>
      </c>
      <c r="H90" s="0" t="n">
        <v>2</v>
      </c>
      <c r="I90" s="0" t="s">
        <v>610</v>
      </c>
    </row>
    <row r="91" customFormat="false" ht="12.75" hidden="false" customHeight="false" outlineLevel="0" collapsed="false">
      <c r="A91" s="0" t="s">
        <v>801</v>
      </c>
      <c r="B91" s="0" t="n">
        <v>45</v>
      </c>
      <c r="C91" s="0" t="n">
        <v>29</v>
      </c>
      <c r="D91" s="0" t="n">
        <v>63</v>
      </c>
      <c r="E91" s="0" t="n">
        <v>34</v>
      </c>
      <c r="F91" s="0" t="s">
        <v>802</v>
      </c>
      <c r="G91" s="0" t="n">
        <v>1</v>
      </c>
      <c r="H91" s="0" t="n">
        <v>1</v>
      </c>
      <c r="I91" s="0" t="s">
        <v>803</v>
      </c>
    </row>
    <row r="92" customFormat="false" ht="12.75" hidden="false" customHeight="false" outlineLevel="0" collapsed="false">
      <c r="A92" s="0" t="s">
        <v>611</v>
      </c>
      <c r="B92" s="0" t="n">
        <v>95</v>
      </c>
      <c r="C92" s="0" t="n">
        <v>28</v>
      </c>
      <c r="D92" s="0" t="n">
        <v>527</v>
      </c>
      <c r="E92" s="0" t="n">
        <v>499</v>
      </c>
      <c r="F92" s="0" t="s">
        <v>612</v>
      </c>
      <c r="G92" s="0" t="n">
        <v>6</v>
      </c>
      <c r="H92" s="0" t="n">
        <v>6</v>
      </c>
      <c r="I92" s="0" t="s">
        <v>613</v>
      </c>
    </row>
    <row r="93" customFormat="false" ht="12.75" hidden="false" customHeight="false" outlineLevel="0" collapsed="false">
      <c r="A93" s="0" t="s">
        <v>611</v>
      </c>
      <c r="B93" s="0" t="n">
        <v>167</v>
      </c>
      <c r="C93" s="0" t="n">
        <v>28</v>
      </c>
      <c r="D93" s="0" t="n">
        <v>527</v>
      </c>
      <c r="E93" s="0" t="n">
        <v>499</v>
      </c>
      <c r="F93" s="0" t="s">
        <v>612</v>
      </c>
      <c r="G93" s="0" t="n">
        <v>6</v>
      </c>
      <c r="H93" s="0" t="n">
        <v>6</v>
      </c>
      <c r="I93" s="0" t="s">
        <v>613</v>
      </c>
    </row>
    <row r="94" customFormat="false" ht="12.75" hidden="false" customHeight="false" outlineLevel="0" collapsed="false">
      <c r="A94" s="0" t="s">
        <v>611</v>
      </c>
      <c r="B94" s="0" t="n">
        <v>265</v>
      </c>
      <c r="C94" s="0" t="n">
        <v>28</v>
      </c>
      <c r="D94" s="0" t="n">
        <v>527</v>
      </c>
      <c r="E94" s="0" t="n">
        <v>499</v>
      </c>
      <c r="F94" s="0" t="s">
        <v>612</v>
      </c>
      <c r="G94" s="0" t="n">
        <v>6</v>
      </c>
      <c r="H94" s="0" t="n">
        <v>6</v>
      </c>
      <c r="I94" s="0" t="s">
        <v>613</v>
      </c>
    </row>
    <row r="95" customFormat="false" ht="12.75" hidden="false" customHeight="false" outlineLevel="0" collapsed="false">
      <c r="A95" s="0" t="s">
        <v>611</v>
      </c>
      <c r="B95" s="0" t="n">
        <v>337</v>
      </c>
      <c r="C95" s="0" t="n">
        <v>28</v>
      </c>
      <c r="D95" s="0" t="n">
        <v>527</v>
      </c>
      <c r="E95" s="0" t="n">
        <v>499</v>
      </c>
      <c r="F95" s="0" t="s">
        <v>612</v>
      </c>
      <c r="G95" s="0" t="n">
        <v>6</v>
      </c>
      <c r="H95" s="0" t="n">
        <v>6</v>
      </c>
      <c r="I95" s="0" t="s">
        <v>613</v>
      </c>
    </row>
    <row r="96" customFormat="false" ht="12.75" hidden="false" customHeight="false" outlineLevel="0" collapsed="false">
      <c r="A96" s="0" t="s">
        <v>611</v>
      </c>
      <c r="B96" s="0" t="n">
        <v>480</v>
      </c>
      <c r="C96" s="0" t="n">
        <v>28</v>
      </c>
      <c r="D96" s="0" t="n">
        <v>527</v>
      </c>
      <c r="E96" s="0" t="n">
        <v>499</v>
      </c>
      <c r="F96" s="0" t="s">
        <v>612</v>
      </c>
      <c r="G96" s="0" t="n">
        <v>6</v>
      </c>
      <c r="H96" s="0" t="n">
        <v>6</v>
      </c>
      <c r="I96" s="0" t="s">
        <v>613</v>
      </c>
    </row>
    <row r="97" customFormat="false" ht="12.75" hidden="false" customHeight="false" outlineLevel="0" collapsed="false">
      <c r="A97" s="0" t="s">
        <v>611</v>
      </c>
      <c r="B97" s="0" t="n">
        <v>499</v>
      </c>
      <c r="C97" s="0" t="n">
        <v>28</v>
      </c>
      <c r="D97" s="0" t="n">
        <v>527</v>
      </c>
      <c r="E97" s="0" t="n">
        <v>499</v>
      </c>
      <c r="F97" s="0" t="s">
        <v>612</v>
      </c>
      <c r="G97" s="0" t="n">
        <v>6</v>
      </c>
      <c r="H97" s="0" t="n">
        <v>6</v>
      </c>
      <c r="I97" s="0" t="s">
        <v>613</v>
      </c>
    </row>
    <row r="98" customFormat="false" ht="12.75" hidden="false" customHeight="false" outlineLevel="0" collapsed="false">
      <c r="A98" s="0" t="s">
        <v>614</v>
      </c>
      <c r="B98" s="0" t="n">
        <v>97</v>
      </c>
      <c r="C98" s="0" t="n">
        <v>24</v>
      </c>
      <c r="D98" s="0" t="n">
        <v>805</v>
      </c>
      <c r="E98" s="0" t="n">
        <v>781</v>
      </c>
      <c r="F98" s="0" t="s">
        <v>615</v>
      </c>
      <c r="G98" s="0" t="n">
        <v>4</v>
      </c>
      <c r="H98" s="0" t="n">
        <v>4</v>
      </c>
      <c r="I98" s="0" t="s">
        <v>616</v>
      </c>
    </row>
    <row r="99" customFormat="false" ht="12.75" hidden="false" customHeight="false" outlineLevel="0" collapsed="false">
      <c r="A99" s="0" t="s">
        <v>614</v>
      </c>
      <c r="B99" s="0" t="n">
        <v>156</v>
      </c>
      <c r="C99" s="0" t="n">
        <v>24</v>
      </c>
      <c r="D99" s="0" t="n">
        <v>805</v>
      </c>
      <c r="E99" s="0" t="n">
        <v>781</v>
      </c>
      <c r="F99" s="0" t="s">
        <v>615</v>
      </c>
      <c r="G99" s="0" t="n">
        <v>4</v>
      </c>
      <c r="H99" s="0" t="n">
        <v>4</v>
      </c>
      <c r="I99" s="0" t="s">
        <v>616</v>
      </c>
    </row>
    <row r="100" customFormat="false" ht="12.75" hidden="false" customHeight="false" outlineLevel="0" collapsed="false">
      <c r="A100" s="0" t="s">
        <v>614</v>
      </c>
      <c r="B100" s="0" t="n">
        <v>273</v>
      </c>
      <c r="C100" s="0" t="n">
        <v>24</v>
      </c>
      <c r="D100" s="0" t="n">
        <v>805</v>
      </c>
      <c r="E100" s="0" t="n">
        <v>781</v>
      </c>
      <c r="F100" s="0" t="s">
        <v>615</v>
      </c>
      <c r="G100" s="0" t="n">
        <v>4</v>
      </c>
      <c r="H100" s="0" t="n">
        <v>4</v>
      </c>
      <c r="I100" s="0" t="s">
        <v>616</v>
      </c>
    </row>
    <row r="101" customFormat="false" ht="12.75" hidden="false" customHeight="false" outlineLevel="0" collapsed="false">
      <c r="A101" s="0" t="s">
        <v>614</v>
      </c>
      <c r="B101" s="0" t="n">
        <v>657</v>
      </c>
      <c r="C101" s="0" t="n">
        <v>24</v>
      </c>
      <c r="D101" s="0" t="n">
        <v>805</v>
      </c>
      <c r="E101" s="0" t="n">
        <v>781</v>
      </c>
      <c r="F101" s="0" t="s">
        <v>615</v>
      </c>
      <c r="G101" s="0" t="n">
        <v>4</v>
      </c>
      <c r="H101" s="0" t="n">
        <v>4</v>
      </c>
      <c r="I101" s="0" t="s">
        <v>616</v>
      </c>
    </row>
    <row r="102" customFormat="false" ht="12.75" hidden="false" customHeight="false" outlineLevel="0" collapsed="false">
      <c r="A102" s="0" t="s">
        <v>617</v>
      </c>
      <c r="B102" s="0" t="n">
        <v>38</v>
      </c>
      <c r="C102" s="0" t="n">
        <v>1</v>
      </c>
      <c r="D102" s="0" t="n">
        <v>579</v>
      </c>
      <c r="E102" s="0" t="n">
        <v>578</v>
      </c>
      <c r="F102" s="0" t="s">
        <v>618</v>
      </c>
      <c r="G102" s="0" t="n">
        <v>12</v>
      </c>
      <c r="H102" s="0" t="n">
        <v>11</v>
      </c>
      <c r="I102" s="0" t="s">
        <v>619</v>
      </c>
    </row>
    <row r="103" customFormat="false" ht="12.75" hidden="false" customHeight="false" outlineLevel="0" collapsed="false">
      <c r="A103" s="0" t="s">
        <v>617</v>
      </c>
      <c r="B103" s="0" t="n">
        <v>91</v>
      </c>
      <c r="C103" s="0" t="n">
        <v>1</v>
      </c>
      <c r="D103" s="0" t="n">
        <v>579</v>
      </c>
      <c r="E103" s="0" t="n">
        <v>578</v>
      </c>
      <c r="F103" s="0" t="s">
        <v>618</v>
      </c>
      <c r="G103" s="0" t="n">
        <v>12</v>
      </c>
      <c r="H103" s="0" t="n">
        <v>11</v>
      </c>
      <c r="I103" s="0" t="s">
        <v>619</v>
      </c>
    </row>
    <row r="104" customFormat="false" ht="12.75" hidden="false" customHeight="false" outlineLevel="0" collapsed="false">
      <c r="A104" s="0" t="s">
        <v>617</v>
      </c>
      <c r="B104" s="0" t="n">
        <v>136</v>
      </c>
      <c r="C104" s="0" t="n">
        <v>1</v>
      </c>
      <c r="D104" s="0" t="n">
        <v>579</v>
      </c>
      <c r="E104" s="0" t="n">
        <v>578</v>
      </c>
      <c r="F104" s="0" t="s">
        <v>618</v>
      </c>
      <c r="G104" s="0" t="n">
        <v>12</v>
      </c>
      <c r="H104" s="0" t="n">
        <v>11</v>
      </c>
      <c r="I104" s="0" t="s">
        <v>619</v>
      </c>
    </row>
    <row r="105" customFormat="false" ht="12.75" hidden="false" customHeight="false" outlineLevel="0" collapsed="false">
      <c r="A105" s="0" t="s">
        <v>617</v>
      </c>
      <c r="B105" s="0" t="n">
        <v>184</v>
      </c>
      <c r="C105" s="0" t="n">
        <v>1</v>
      </c>
      <c r="D105" s="0" t="n">
        <v>579</v>
      </c>
      <c r="E105" s="0" t="n">
        <v>578</v>
      </c>
      <c r="F105" s="0" t="s">
        <v>618</v>
      </c>
      <c r="G105" s="0" t="n">
        <v>12</v>
      </c>
      <c r="H105" s="0" t="n">
        <v>11</v>
      </c>
      <c r="I105" s="0" t="s">
        <v>619</v>
      </c>
    </row>
    <row r="106" customFormat="false" ht="12.75" hidden="false" customHeight="false" outlineLevel="0" collapsed="false">
      <c r="A106" s="0" t="s">
        <v>617</v>
      </c>
      <c r="B106" s="0" t="n">
        <v>232</v>
      </c>
      <c r="C106" s="0" t="n">
        <v>1</v>
      </c>
      <c r="D106" s="0" t="n">
        <v>579</v>
      </c>
      <c r="E106" s="0" t="n">
        <v>578</v>
      </c>
      <c r="F106" s="0" t="s">
        <v>618</v>
      </c>
      <c r="G106" s="0" t="n">
        <v>12</v>
      </c>
      <c r="H106" s="0" t="n">
        <v>11</v>
      </c>
      <c r="I106" s="0" t="s">
        <v>619</v>
      </c>
    </row>
    <row r="107" customFormat="false" ht="12.75" hidden="false" customHeight="false" outlineLevel="0" collapsed="false">
      <c r="A107" s="0" t="s">
        <v>617</v>
      </c>
      <c r="B107" s="0" t="n">
        <v>277</v>
      </c>
      <c r="C107" s="0" t="n">
        <v>1</v>
      </c>
      <c r="D107" s="0" t="n">
        <v>579</v>
      </c>
      <c r="E107" s="0" t="n">
        <v>578</v>
      </c>
      <c r="F107" s="0" t="s">
        <v>618</v>
      </c>
      <c r="G107" s="0" t="n">
        <v>12</v>
      </c>
      <c r="H107" s="0" t="n">
        <v>11</v>
      </c>
      <c r="I107" s="0" t="s">
        <v>619</v>
      </c>
    </row>
    <row r="108" customFormat="false" ht="12.75" hidden="false" customHeight="false" outlineLevel="0" collapsed="false">
      <c r="A108" s="0" t="s">
        <v>617</v>
      </c>
      <c r="B108" s="0" t="n">
        <v>289</v>
      </c>
      <c r="C108" s="0" t="n">
        <v>1</v>
      </c>
      <c r="D108" s="0" t="n">
        <v>579</v>
      </c>
      <c r="E108" s="0" t="n">
        <v>578</v>
      </c>
      <c r="F108" s="0" t="s">
        <v>618</v>
      </c>
      <c r="G108" s="0" t="n">
        <v>12</v>
      </c>
      <c r="H108" s="0" t="n">
        <v>11</v>
      </c>
      <c r="I108" s="0" t="s">
        <v>619</v>
      </c>
    </row>
    <row r="109" customFormat="false" ht="12.75" hidden="false" customHeight="false" outlineLevel="0" collapsed="false">
      <c r="A109" s="0" t="s">
        <v>617</v>
      </c>
      <c r="B109" s="0" t="n">
        <v>340</v>
      </c>
      <c r="C109" s="0" t="n">
        <v>1</v>
      </c>
      <c r="D109" s="0" t="n">
        <v>579</v>
      </c>
      <c r="E109" s="0" t="n">
        <v>578</v>
      </c>
      <c r="F109" s="0" t="s">
        <v>618</v>
      </c>
      <c r="G109" s="0" t="n">
        <v>12</v>
      </c>
      <c r="H109" s="0" t="n">
        <v>11</v>
      </c>
      <c r="I109" s="0" t="s">
        <v>619</v>
      </c>
    </row>
    <row r="110" customFormat="false" ht="12.75" hidden="false" customHeight="false" outlineLevel="0" collapsed="false">
      <c r="A110" s="0" t="s">
        <v>617</v>
      </c>
      <c r="B110" s="0" t="n">
        <v>418</v>
      </c>
      <c r="C110" s="0" t="n">
        <v>1</v>
      </c>
      <c r="D110" s="0" t="n">
        <v>579</v>
      </c>
      <c r="E110" s="0" t="n">
        <v>578</v>
      </c>
      <c r="F110" s="0" t="s">
        <v>618</v>
      </c>
      <c r="G110" s="0" t="n">
        <v>12</v>
      </c>
      <c r="H110" s="0" t="n">
        <v>11</v>
      </c>
      <c r="I110" s="0" t="s">
        <v>619</v>
      </c>
    </row>
    <row r="111" customFormat="false" ht="12.75" hidden="false" customHeight="false" outlineLevel="0" collapsed="false">
      <c r="A111" s="0" t="s">
        <v>617</v>
      </c>
      <c r="B111" s="0" t="n">
        <v>429</v>
      </c>
      <c r="C111" s="0" t="n">
        <v>1</v>
      </c>
      <c r="D111" s="0" t="n">
        <v>579</v>
      </c>
      <c r="E111" s="0" t="n">
        <v>578</v>
      </c>
      <c r="F111" s="0" t="s">
        <v>618</v>
      </c>
      <c r="G111" s="0" t="n">
        <v>12</v>
      </c>
      <c r="H111" s="0" t="n">
        <v>11</v>
      </c>
      <c r="I111" s="0" t="s">
        <v>619</v>
      </c>
    </row>
    <row r="112" customFormat="false" ht="12.75" hidden="false" customHeight="false" outlineLevel="0" collapsed="false">
      <c r="A112" s="0" t="s">
        <v>617</v>
      </c>
      <c r="B112" s="0" t="n">
        <v>461</v>
      </c>
      <c r="C112" s="0" t="n">
        <v>1</v>
      </c>
      <c r="D112" s="0" t="n">
        <v>579</v>
      </c>
      <c r="E112" s="0" t="n">
        <v>578</v>
      </c>
      <c r="F112" s="0" t="s">
        <v>618</v>
      </c>
      <c r="G112" s="0" t="n">
        <v>12</v>
      </c>
      <c r="H112" s="0" t="n">
        <v>11</v>
      </c>
      <c r="I112" s="0" t="s">
        <v>619</v>
      </c>
    </row>
    <row r="113" customFormat="false" ht="12.75" hidden="false" customHeight="false" outlineLevel="0" collapsed="false">
      <c r="A113" s="0" t="s">
        <v>617</v>
      </c>
      <c r="B113" s="0" t="n">
        <v>1084</v>
      </c>
      <c r="C113" s="0" t="n">
        <v>783</v>
      </c>
      <c r="D113" s="0" t="n">
        <v>1286</v>
      </c>
      <c r="E113" s="0" t="n">
        <v>503</v>
      </c>
      <c r="F113" s="0" t="s">
        <v>618</v>
      </c>
      <c r="G113" s="0" t="n">
        <v>12</v>
      </c>
      <c r="H113" s="0" t="n">
        <v>1</v>
      </c>
      <c r="I113" s="0" t="s">
        <v>619</v>
      </c>
    </row>
    <row r="114" customFormat="false" ht="12.75" hidden="false" customHeight="false" outlineLevel="0" collapsed="false">
      <c r="A114" s="0" t="s">
        <v>620</v>
      </c>
      <c r="B114" s="0" t="n">
        <v>151</v>
      </c>
      <c r="C114" s="0" t="n">
        <v>30</v>
      </c>
      <c r="D114" s="0" t="n">
        <v>211</v>
      </c>
      <c r="E114" s="0" t="n">
        <v>181</v>
      </c>
      <c r="F114" s="0" t="s">
        <v>621</v>
      </c>
      <c r="G114" s="0" t="n">
        <v>2</v>
      </c>
      <c r="H114" s="0" t="n">
        <v>2</v>
      </c>
      <c r="I114" s="0" t="s">
        <v>622</v>
      </c>
    </row>
    <row r="115" customFormat="false" ht="12.75" hidden="false" customHeight="false" outlineLevel="0" collapsed="false">
      <c r="A115" s="0" t="s">
        <v>620</v>
      </c>
      <c r="B115" s="0" t="n">
        <v>201</v>
      </c>
      <c r="C115" s="0" t="n">
        <v>30</v>
      </c>
      <c r="D115" s="0" t="n">
        <v>211</v>
      </c>
      <c r="E115" s="0" t="n">
        <v>181</v>
      </c>
      <c r="F115" s="0" t="s">
        <v>621</v>
      </c>
      <c r="G115" s="0" t="n">
        <v>2</v>
      </c>
      <c r="H115" s="0" t="n">
        <v>2</v>
      </c>
      <c r="I115" s="0" t="s">
        <v>622</v>
      </c>
    </row>
    <row r="116" customFormat="false" ht="12.75" hidden="false" customHeight="false" outlineLevel="0" collapsed="false">
      <c r="A116" s="0" t="s">
        <v>623</v>
      </c>
      <c r="B116" s="0" t="n">
        <v>94</v>
      </c>
      <c r="C116" s="0" t="n">
        <v>76</v>
      </c>
      <c r="D116" s="0" t="n">
        <v>113</v>
      </c>
      <c r="E116" s="0" t="n">
        <v>37</v>
      </c>
      <c r="F116" s="0" t="s">
        <v>624</v>
      </c>
      <c r="G116" s="0" t="n">
        <v>1</v>
      </c>
      <c r="H116" s="0" t="n">
        <v>1</v>
      </c>
      <c r="I116" s="0" t="s">
        <v>625</v>
      </c>
    </row>
    <row r="117" customFormat="false" ht="12.75" hidden="false" customHeight="false" outlineLevel="0" collapsed="false">
      <c r="A117" s="0" t="s">
        <v>626</v>
      </c>
      <c r="B117" s="0" t="n">
        <v>91</v>
      </c>
      <c r="C117" s="0" t="n">
        <v>74</v>
      </c>
      <c r="D117" s="0" t="n">
        <v>113</v>
      </c>
      <c r="E117" s="0" t="n">
        <v>39</v>
      </c>
      <c r="F117" s="0" t="s">
        <v>627</v>
      </c>
      <c r="G117" s="0" t="n">
        <v>2</v>
      </c>
      <c r="H117" s="0" t="n">
        <v>2</v>
      </c>
      <c r="I117" s="0" t="s">
        <v>628</v>
      </c>
    </row>
    <row r="118" customFormat="false" ht="12.75" hidden="false" customHeight="false" outlineLevel="0" collapsed="false">
      <c r="A118" s="0" t="s">
        <v>626</v>
      </c>
      <c r="B118" s="0" t="n">
        <v>96</v>
      </c>
      <c r="C118" s="0" t="n">
        <v>74</v>
      </c>
      <c r="D118" s="0" t="n">
        <v>113</v>
      </c>
      <c r="E118" s="0" t="n">
        <v>39</v>
      </c>
      <c r="F118" s="0" t="s">
        <v>627</v>
      </c>
      <c r="G118" s="0" t="n">
        <v>2</v>
      </c>
      <c r="H118" s="0" t="n">
        <v>2</v>
      </c>
      <c r="I118" s="0" t="s">
        <v>628</v>
      </c>
    </row>
    <row r="119" customFormat="false" ht="12.75" hidden="false" customHeight="false" outlineLevel="0" collapsed="false">
      <c r="A119" s="0" t="s">
        <v>629</v>
      </c>
      <c r="B119" s="0" t="n">
        <v>47</v>
      </c>
      <c r="C119" s="0" t="n">
        <v>28</v>
      </c>
      <c r="D119" s="0" t="n">
        <v>493</v>
      </c>
      <c r="E119" s="0" t="n">
        <v>465</v>
      </c>
      <c r="F119" s="0" t="s">
        <v>630</v>
      </c>
      <c r="G119" s="0" t="n">
        <v>8</v>
      </c>
      <c r="H119" s="0" t="n">
        <v>8</v>
      </c>
      <c r="I119" s="0" t="s">
        <v>631</v>
      </c>
    </row>
    <row r="120" customFormat="false" ht="12.75" hidden="false" customHeight="false" outlineLevel="0" collapsed="false">
      <c r="A120" s="0" t="s">
        <v>629</v>
      </c>
      <c r="B120" s="0" t="n">
        <v>154</v>
      </c>
      <c r="C120" s="0" t="n">
        <v>28</v>
      </c>
      <c r="D120" s="0" t="n">
        <v>493</v>
      </c>
      <c r="E120" s="0" t="n">
        <v>465</v>
      </c>
      <c r="F120" s="0" t="s">
        <v>630</v>
      </c>
      <c r="G120" s="0" t="n">
        <v>8</v>
      </c>
      <c r="H120" s="0" t="n">
        <v>8</v>
      </c>
      <c r="I120" s="0" t="s">
        <v>631</v>
      </c>
    </row>
    <row r="121" customFormat="false" ht="12.75" hidden="false" customHeight="false" outlineLevel="0" collapsed="false">
      <c r="A121" s="0" t="s">
        <v>629</v>
      </c>
      <c r="B121" s="0" t="n">
        <v>183</v>
      </c>
      <c r="C121" s="0" t="n">
        <v>28</v>
      </c>
      <c r="D121" s="0" t="n">
        <v>493</v>
      </c>
      <c r="E121" s="0" t="n">
        <v>465</v>
      </c>
      <c r="F121" s="0" t="s">
        <v>630</v>
      </c>
      <c r="G121" s="0" t="n">
        <v>8</v>
      </c>
      <c r="H121" s="0" t="n">
        <v>8</v>
      </c>
      <c r="I121" s="0" t="s">
        <v>631</v>
      </c>
    </row>
    <row r="122" customFormat="false" ht="12.75" hidden="false" customHeight="false" outlineLevel="0" collapsed="false">
      <c r="A122" s="0" t="s">
        <v>629</v>
      </c>
      <c r="B122" s="0" t="n">
        <v>202</v>
      </c>
      <c r="C122" s="0" t="n">
        <v>28</v>
      </c>
      <c r="D122" s="0" t="n">
        <v>493</v>
      </c>
      <c r="E122" s="0" t="n">
        <v>465</v>
      </c>
      <c r="F122" s="0" t="s">
        <v>630</v>
      </c>
      <c r="G122" s="0" t="n">
        <v>8</v>
      </c>
      <c r="H122" s="0" t="n">
        <v>8</v>
      </c>
      <c r="I122" s="0" t="s">
        <v>631</v>
      </c>
    </row>
    <row r="123" customFormat="false" ht="12.75" hidden="false" customHeight="false" outlineLevel="0" collapsed="false">
      <c r="A123" s="0" t="s">
        <v>629</v>
      </c>
      <c r="B123" s="0" t="n">
        <v>309</v>
      </c>
      <c r="C123" s="0" t="n">
        <v>28</v>
      </c>
      <c r="D123" s="0" t="n">
        <v>493</v>
      </c>
      <c r="E123" s="0" t="n">
        <v>465</v>
      </c>
      <c r="F123" s="0" t="s">
        <v>630</v>
      </c>
      <c r="G123" s="0" t="n">
        <v>8</v>
      </c>
      <c r="H123" s="0" t="n">
        <v>8</v>
      </c>
      <c r="I123" s="0" t="s">
        <v>631</v>
      </c>
    </row>
    <row r="124" customFormat="false" ht="12.75" hidden="false" customHeight="false" outlineLevel="0" collapsed="false">
      <c r="A124" s="0" t="s">
        <v>629</v>
      </c>
      <c r="B124" s="0" t="n">
        <v>344</v>
      </c>
      <c r="C124" s="0" t="n">
        <v>28</v>
      </c>
      <c r="D124" s="0" t="n">
        <v>493</v>
      </c>
      <c r="E124" s="0" t="n">
        <v>465</v>
      </c>
      <c r="F124" s="0" t="s">
        <v>630</v>
      </c>
      <c r="G124" s="0" t="n">
        <v>8</v>
      </c>
      <c r="H124" s="0" t="n">
        <v>8</v>
      </c>
      <c r="I124" s="0" t="s">
        <v>631</v>
      </c>
    </row>
    <row r="125" customFormat="false" ht="12.75" hidden="false" customHeight="false" outlineLevel="0" collapsed="false">
      <c r="A125" s="0" t="s">
        <v>629</v>
      </c>
      <c r="B125" s="0" t="n">
        <v>439</v>
      </c>
      <c r="C125" s="0" t="n">
        <v>28</v>
      </c>
      <c r="D125" s="0" t="n">
        <v>493</v>
      </c>
      <c r="E125" s="0" t="n">
        <v>465</v>
      </c>
      <c r="F125" s="0" t="s">
        <v>630</v>
      </c>
      <c r="G125" s="0" t="n">
        <v>8</v>
      </c>
      <c r="H125" s="0" t="n">
        <v>8</v>
      </c>
      <c r="I125" s="0" t="s">
        <v>631</v>
      </c>
    </row>
    <row r="126" customFormat="false" ht="12.75" hidden="false" customHeight="false" outlineLevel="0" collapsed="false">
      <c r="A126" s="0" t="s">
        <v>629</v>
      </c>
      <c r="B126" s="0" t="n">
        <v>464</v>
      </c>
      <c r="C126" s="0" t="n">
        <v>28</v>
      </c>
      <c r="D126" s="0" t="n">
        <v>493</v>
      </c>
      <c r="E126" s="0" t="n">
        <v>465</v>
      </c>
      <c r="F126" s="0" t="s">
        <v>630</v>
      </c>
      <c r="G126" s="0" t="n">
        <v>8</v>
      </c>
      <c r="H126" s="0" t="n">
        <v>8</v>
      </c>
      <c r="I126" s="0" t="s">
        <v>631</v>
      </c>
    </row>
    <row r="127" customFormat="false" ht="12.75" hidden="false" customHeight="false" outlineLevel="0" collapsed="false">
      <c r="A127" s="0" t="s">
        <v>632</v>
      </c>
      <c r="B127" s="0" t="n">
        <v>42</v>
      </c>
      <c r="C127" s="0" t="n">
        <v>25</v>
      </c>
      <c r="D127" s="0" t="n">
        <v>299</v>
      </c>
      <c r="E127" s="0" t="n">
        <v>274</v>
      </c>
      <c r="F127" s="0" t="s">
        <v>633</v>
      </c>
      <c r="G127" s="0" t="n">
        <v>4</v>
      </c>
      <c r="H127" s="0" t="n">
        <v>4</v>
      </c>
      <c r="I127" s="0" t="s">
        <v>634</v>
      </c>
    </row>
    <row r="128" customFormat="false" ht="12.75" hidden="false" customHeight="false" outlineLevel="0" collapsed="false">
      <c r="A128" s="0" t="s">
        <v>632</v>
      </c>
      <c r="B128" s="0" t="n">
        <v>80</v>
      </c>
      <c r="C128" s="0" t="n">
        <v>25</v>
      </c>
      <c r="D128" s="0" t="n">
        <v>299</v>
      </c>
      <c r="E128" s="0" t="n">
        <v>274</v>
      </c>
      <c r="F128" s="0" t="s">
        <v>633</v>
      </c>
      <c r="G128" s="0" t="n">
        <v>4</v>
      </c>
      <c r="H128" s="0" t="n">
        <v>4</v>
      </c>
      <c r="I128" s="0" t="s">
        <v>634</v>
      </c>
    </row>
    <row r="129" customFormat="false" ht="12.75" hidden="false" customHeight="false" outlineLevel="0" collapsed="false">
      <c r="A129" s="0" t="s">
        <v>632</v>
      </c>
      <c r="B129" s="0" t="n">
        <v>88</v>
      </c>
      <c r="C129" s="0" t="n">
        <v>25</v>
      </c>
      <c r="D129" s="0" t="n">
        <v>299</v>
      </c>
      <c r="E129" s="0" t="n">
        <v>274</v>
      </c>
      <c r="F129" s="0" t="s">
        <v>633</v>
      </c>
      <c r="G129" s="0" t="n">
        <v>4</v>
      </c>
      <c r="H129" s="0" t="n">
        <v>4</v>
      </c>
      <c r="I129" s="0" t="s">
        <v>634</v>
      </c>
    </row>
    <row r="130" customFormat="false" ht="12.75" hidden="false" customHeight="false" outlineLevel="0" collapsed="false">
      <c r="A130" s="0" t="s">
        <v>632</v>
      </c>
      <c r="B130" s="0" t="n">
        <v>181</v>
      </c>
      <c r="C130" s="0" t="n">
        <v>25</v>
      </c>
      <c r="D130" s="0" t="n">
        <v>299</v>
      </c>
      <c r="E130" s="0" t="n">
        <v>274</v>
      </c>
      <c r="F130" s="0" t="s">
        <v>633</v>
      </c>
      <c r="G130" s="0" t="n">
        <v>4</v>
      </c>
      <c r="H130" s="0" t="n">
        <v>4</v>
      </c>
      <c r="I130" s="0" t="s">
        <v>634</v>
      </c>
    </row>
    <row r="131" customFormat="false" ht="12.75" hidden="false" customHeight="false" outlineLevel="0" collapsed="false">
      <c r="A131" s="0" t="s">
        <v>635</v>
      </c>
      <c r="B131" s="0" t="n">
        <v>192</v>
      </c>
      <c r="C131" s="0" t="n">
        <v>177</v>
      </c>
      <c r="D131" s="0" t="n">
        <v>223</v>
      </c>
      <c r="E131" s="0" t="n">
        <v>46</v>
      </c>
      <c r="F131" s="0" t="s">
        <v>636</v>
      </c>
      <c r="G131" s="0" t="n">
        <v>3</v>
      </c>
      <c r="H131" s="0" t="n">
        <v>3</v>
      </c>
      <c r="I131" s="0" t="s">
        <v>637</v>
      </c>
    </row>
    <row r="132" customFormat="false" ht="12.75" hidden="false" customHeight="false" outlineLevel="0" collapsed="false">
      <c r="A132" s="0" t="s">
        <v>635</v>
      </c>
      <c r="B132" s="0" t="n">
        <v>206</v>
      </c>
      <c r="C132" s="0" t="n">
        <v>177</v>
      </c>
      <c r="D132" s="0" t="n">
        <v>223</v>
      </c>
      <c r="E132" s="0" t="n">
        <v>46</v>
      </c>
      <c r="F132" s="0" t="s">
        <v>636</v>
      </c>
      <c r="G132" s="0" t="n">
        <v>3</v>
      </c>
      <c r="H132" s="0" t="n">
        <v>3</v>
      </c>
      <c r="I132" s="0" t="s">
        <v>637</v>
      </c>
    </row>
    <row r="133" customFormat="false" ht="12.75" hidden="false" customHeight="false" outlineLevel="0" collapsed="false">
      <c r="A133" s="0" t="s">
        <v>635</v>
      </c>
      <c r="B133" s="0" t="n">
        <v>212</v>
      </c>
      <c r="C133" s="0" t="n">
        <v>177</v>
      </c>
      <c r="D133" s="0" t="n">
        <v>223</v>
      </c>
      <c r="E133" s="0" t="n">
        <v>46</v>
      </c>
      <c r="F133" s="0" t="s">
        <v>636</v>
      </c>
      <c r="G133" s="0" t="n">
        <v>3</v>
      </c>
      <c r="H133" s="0" t="n">
        <v>3</v>
      </c>
      <c r="I133" s="0" t="s">
        <v>637</v>
      </c>
    </row>
    <row r="134" customFormat="false" ht="12.75" hidden="false" customHeight="false" outlineLevel="0" collapsed="false">
      <c r="A134" s="0" t="s">
        <v>638</v>
      </c>
      <c r="B134" s="0" t="n">
        <v>172</v>
      </c>
      <c r="C134" s="0" t="n">
        <v>27</v>
      </c>
      <c r="D134" s="0" t="n">
        <v>220</v>
      </c>
      <c r="E134" s="0" t="n">
        <v>193</v>
      </c>
      <c r="F134" s="0" t="s">
        <v>639</v>
      </c>
      <c r="G134" s="0" t="n">
        <v>1</v>
      </c>
      <c r="H134" s="0" t="n">
        <v>1</v>
      </c>
      <c r="I134" s="0" t="s">
        <v>640</v>
      </c>
    </row>
    <row r="135" customFormat="false" ht="12.75" hidden="false" customHeight="false" outlineLevel="0" collapsed="false">
      <c r="A135" s="0" t="s">
        <v>644</v>
      </c>
      <c r="B135" s="0" t="n">
        <v>159</v>
      </c>
      <c r="C135" s="0" t="n">
        <v>139</v>
      </c>
      <c r="D135" s="0" t="n">
        <v>177</v>
      </c>
      <c r="E135" s="0" t="n">
        <v>38</v>
      </c>
      <c r="F135" s="0" t="s">
        <v>645</v>
      </c>
      <c r="G135" s="0" t="n">
        <v>1</v>
      </c>
      <c r="H135" s="0" t="n">
        <v>1</v>
      </c>
      <c r="I135" s="0" t="s">
        <v>646</v>
      </c>
    </row>
    <row r="136" customFormat="false" ht="12.75" hidden="false" customHeight="false" outlineLevel="0" collapsed="false">
      <c r="A136" s="0" t="s">
        <v>647</v>
      </c>
      <c r="B136" s="0" t="n">
        <v>148</v>
      </c>
      <c r="C136" s="0" t="n">
        <v>21</v>
      </c>
      <c r="D136" s="0" t="n">
        <v>306</v>
      </c>
      <c r="E136" s="0" t="n">
        <v>285</v>
      </c>
      <c r="F136" s="0" t="s">
        <v>648</v>
      </c>
      <c r="G136" s="0" t="n">
        <v>6</v>
      </c>
      <c r="H136" s="0" t="n">
        <v>6</v>
      </c>
      <c r="I136" s="0" t="s">
        <v>649</v>
      </c>
    </row>
    <row r="137" customFormat="false" ht="12.75" hidden="false" customHeight="false" outlineLevel="0" collapsed="false">
      <c r="A137" s="0" t="s">
        <v>647</v>
      </c>
      <c r="B137" s="0" t="n">
        <v>164</v>
      </c>
      <c r="C137" s="0" t="n">
        <v>21</v>
      </c>
      <c r="D137" s="0" t="n">
        <v>306</v>
      </c>
      <c r="E137" s="0" t="n">
        <v>285</v>
      </c>
      <c r="F137" s="0" t="s">
        <v>648</v>
      </c>
      <c r="G137" s="0" t="n">
        <v>6</v>
      </c>
      <c r="H137" s="0" t="n">
        <v>6</v>
      </c>
      <c r="I137" s="0" t="s">
        <v>649</v>
      </c>
    </row>
    <row r="138" customFormat="false" ht="12.75" hidden="false" customHeight="false" outlineLevel="0" collapsed="false">
      <c r="A138" s="0" t="s">
        <v>647</v>
      </c>
      <c r="B138" s="0" t="n">
        <v>170</v>
      </c>
      <c r="C138" s="0" t="n">
        <v>21</v>
      </c>
      <c r="D138" s="0" t="n">
        <v>306</v>
      </c>
      <c r="E138" s="0" t="n">
        <v>285</v>
      </c>
      <c r="F138" s="0" t="s">
        <v>648</v>
      </c>
      <c r="G138" s="0" t="n">
        <v>6</v>
      </c>
      <c r="H138" s="0" t="n">
        <v>6</v>
      </c>
      <c r="I138" s="0" t="s">
        <v>649</v>
      </c>
    </row>
    <row r="139" customFormat="false" ht="12.75" hidden="false" customHeight="false" outlineLevel="0" collapsed="false">
      <c r="A139" s="0" t="s">
        <v>647</v>
      </c>
      <c r="B139" s="0" t="n">
        <v>177</v>
      </c>
      <c r="C139" s="0" t="n">
        <v>21</v>
      </c>
      <c r="D139" s="0" t="n">
        <v>306</v>
      </c>
      <c r="E139" s="0" t="n">
        <v>285</v>
      </c>
      <c r="F139" s="0" t="s">
        <v>648</v>
      </c>
      <c r="G139" s="0" t="n">
        <v>6</v>
      </c>
      <c r="H139" s="0" t="n">
        <v>6</v>
      </c>
      <c r="I139" s="0" t="s">
        <v>649</v>
      </c>
    </row>
    <row r="140" customFormat="false" ht="12.75" hidden="false" customHeight="false" outlineLevel="0" collapsed="false">
      <c r="A140" s="0" t="s">
        <v>647</v>
      </c>
      <c r="B140" s="0" t="n">
        <v>189</v>
      </c>
      <c r="C140" s="0" t="n">
        <v>21</v>
      </c>
      <c r="D140" s="0" t="n">
        <v>306</v>
      </c>
      <c r="E140" s="0" t="n">
        <v>285</v>
      </c>
      <c r="F140" s="0" t="s">
        <v>648</v>
      </c>
      <c r="G140" s="0" t="n">
        <v>6</v>
      </c>
      <c r="H140" s="0" t="n">
        <v>6</v>
      </c>
      <c r="I140" s="0" t="s">
        <v>649</v>
      </c>
    </row>
    <row r="141" customFormat="false" ht="12.75" hidden="false" customHeight="false" outlineLevel="0" collapsed="false">
      <c r="A141" s="0" t="s">
        <v>647</v>
      </c>
      <c r="B141" s="0" t="n">
        <v>261</v>
      </c>
      <c r="C141" s="0" t="n">
        <v>21</v>
      </c>
      <c r="D141" s="0" t="n">
        <v>306</v>
      </c>
      <c r="E141" s="0" t="n">
        <v>285</v>
      </c>
      <c r="F141" s="0" t="s">
        <v>648</v>
      </c>
      <c r="G141" s="0" t="n">
        <v>6</v>
      </c>
      <c r="H141" s="0" t="n">
        <v>6</v>
      </c>
      <c r="I141" s="0" t="s">
        <v>649</v>
      </c>
    </row>
    <row r="142" customFormat="false" ht="12.75" hidden="false" customHeight="false" outlineLevel="0" collapsed="false">
      <c r="A142" s="0" t="s">
        <v>650</v>
      </c>
      <c r="B142" s="0" t="n">
        <v>94</v>
      </c>
      <c r="C142" s="0" t="n">
        <v>29</v>
      </c>
      <c r="D142" s="0" t="n">
        <v>333</v>
      </c>
      <c r="E142" s="0" t="n">
        <v>304</v>
      </c>
      <c r="F142" s="0" t="s">
        <v>651</v>
      </c>
      <c r="G142" s="0" t="n">
        <v>1</v>
      </c>
      <c r="H142" s="0" t="n">
        <v>1</v>
      </c>
      <c r="I142" s="0" t="s">
        <v>652</v>
      </c>
    </row>
    <row r="143" customFormat="false" ht="12.75" hidden="false" customHeight="false" outlineLevel="0" collapsed="false">
      <c r="A143" s="0" t="s">
        <v>656</v>
      </c>
      <c r="B143" s="0" t="n">
        <v>152</v>
      </c>
      <c r="C143" s="0" t="n">
        <v>23</v>
      </c>
      <c r="D143" s="0" t="n">
        <v>858</v>
      </c>
      <c r="E143" s="0" t="n">
        <v>835</v>
      </c>
      <c r="F143" s="0" t="s">
        <v>657</v>
      </c>
      <c r="G143" s="0" t="n">
        <v>3</v>
      </c>
      <c r="H143" s="0" t="n">
        <v>3</v>
      </c>
      <c r="I143" s="0" t="s">
        <v>658</v>
      </c>
    </row>
    <row r="144" customFormat="false" ht="12.75" hidden="false" customHeight="false" outlineLevel="0" collapsed="false">
      <c r="A144" s="0" t="s">
        <v>656</v>
      </c>
      <c r="B144" s="0" t="n">
        <v>157</v>
      </c>
      <c r="C144" s="0" t="n">
        <v>23</v>
      </c>
      <c r="D144" s="0" t="n">
        <v>858</v>
      </c>
      <c r="E144" s="0" t="n">
        <v>835</v>
      </c>
      <c r="F144" s="0" t="s">
        <v>657</v>
      </c>
      <c r="G144" s="0" t="n">
        <v>3</v>
      </c>
      <c r="H144" s="0" t="n">
        <v>3</v>
      </c>
      <c r="I144" s="0" t="s">
        <v>658</v>
      </c>
    </row>
    <row r="145" customFormat="false" ht="12.75" hidden="false" customHeight="false" outlineLevel="0" collapsed="false">
      <c r="A145" s="0" t="s">
        <v>656</v>
      </c>
      <c r="B145" s="0" t="n">
        <v>833</v>
      </c>
      <c r="C145" s="0" t="n">
        <v>23</v>
      </c>
      <c r="D145" s="0" t="n">
        <v>858</v>
      </c>
      <c r="E145" s="0" t="n">
        <v>835</v>
      </c>
      <c r="F145" s="0" t="s">
        <v>657</v>
      </c>
      <c r="G145" s="0" t="n">
        <v>3</v>
      </c>
      <c r="H145" s="0" t="n">
        <v>3</v>
      </c>
      <c r="I145" s="0" t="s">
        <v>658</v>
      </c>
    </row>
    <row r="146" customFormat="false" ht="12.75" hidden="false" customHeight="false" outlineLevel="0" collapsed="false">
      <c r="A146" s="0" t="s">
        <v>804</v>
      </c>
      <c r="B146" s="0" t="n">
        <v>62</v>
      </c>
      <c r="C146" s="0" t="n">
        <v>40</v>
      </c>
      <c r="D146" s="0" t="n">
        <v>85</v>
      </c>
      <c r="E146" s="0" t="n">
        <v>45</v>
      </c>
      <c r="F146" s="0" t="s">
        <v>805</v>
      </c>
      <c r="G146" s="0" t="n">
        <v>2</v>
      </c>
      <c r="H146" s="0" t="n">
        <v>2</v>
      </c>
      <c r="I146" s="0" t="s">
        <v>806</v>
      </c>
    </row>
    <row r="147" customFormat="false" ht="12.75" hidden="false" customHeight="false" outlineLevel="0" collapsed="false">
      <c r="A147" s="0" t="s">
        <v>804</v>
      </c>
      <c r="B147" s="0" t="n">
        <v>68</v>
      </c>
      <c r="C147" s="0" t="n">
        <v>40</v>
      </c>
      <c r="D147" s="0" t="n">
        <v>85</v>
      </c>
      <c r="E147" s="0" t="n">
        <v>45</v>
      </c>
      <c r="F147" s="0" t="s">
        <v>805</v>
      </c>
      <c r="G147" s="0" t="n">
        <v>2</v>
      </c>
      <c r="H147" s="0" t="n">
        <v>2</v>
      </c>
      <c r="I147" s="0" t="s">
        <v>806</v>
      </c>
    </row>
    <row r="148" customFormat="false" ht="12.75" hidden="false" customHeight="false" outlineLevel="0" collapsed="false">
      <c r="A148" s="0" t="s">
        <v>659</v>
      </c>
      <c r="B148" s="0" t="n">
        <v>127</v>
      </c>
      <c r="C148" s="0" t="n">
        <v>108</v>
      </c>
      <c r="D148" s="0" t="n">
        <v>211</v>
      </c>
      <c r="E148" s="0" t="n">
        <v>103</v>
      </c>
      <c r="F148" s="0" t="s">
        <v>660</v>
      </c>
      <c r="G148" s="0" t="n">
        <v>3</v>
      </c>
      <c r="H148" s="0" t="n">
        <v>3</v>
      </c>
      <c r="I148" s="0" t="s">
        <v>661</v>
      </c>
    </row>
    <row r="149" customFormat="false" ht="12.75" hidden="false" customHeight="false" outlineLevel="0" collapsed="false">
      <c r="A149" s="0" t="s">
        <v>659</v>
      </c>
      <c r="B149" s="0" t="n">
        <v>152</v>
      </c>
      <c r="C149" s="0" t="n">
        <v>108</v>
      </c>
      <c r="D149" s="0" t="n">
        <v>211</v>
      </c>
      <c r="E149" s="0" t="n">
        <v>103</v>
      </c>
      <c r="F149" s="0" t="s">
        <v>660</v>
      </c>
      <c r="G149" s="0" t="n">
        <v>3</v>
      </c>
      <c r="H149" s="0" t="n">
        <v>3</v>
      </c>
      <c r="I149" s="0" t="s">
        <v>661</v>
      </c>
    </row>
    <row r="150" customFormat="false" ht="12.75" hidden="false" customHeight="false" outlineLevel="0" collapsed="false">
      <c r="A150" s="0" t="s">
        <v>659</v>
      </c>
      <c r="B150" s="0" t="n">
        <v>183</v>
      </c>
      <c r="C150" s="0" t="n">
        <v>108</v>
      </c>
      <c r="D150" s="0" t="n">
        <v>211</v>
      </c>
      <c r="E150" s="0" t="n">
        <v>103</v>
      </c>
      <c r="F150" s="0" t="s">
        <v>660</v>
      </c>
      <c r="G150" s="0" t="n">
        <v>3</v>
      </c>
      <c r="H150" s="0" t="n">
        <v>3</v>
      </c>
      <c r="I150" s="0" t="s">
        <v>661</v>
      </c>
    </row>
    <row r="151" customFormat="false" ht="12.75" hidden="false" customHeight="false" outlineLevel="0" collapsed="false">
      <c r="A151" s="0" t="s">
        <v>807</v>
      </c>
      <c r="B151" s="0" t="n">
        <v>48</v>
      </c>
      <c r="C151" s="0" t="n">
        <v>34</v>
      </c>
      <c r="D151" s="0" t="n">
        <v>52</v>
      </c>
      <c r="E151" s="0" t="n">
        <v>18</v>
      </c>
      <c r="F151" s="0" t="s">
        <v>808</v>
      </c>
      <c r="G151" s="0" t="n">
        <v>1</v>
      </c>
      <c r="H151" s="0" t="n">
        <v>1</v>
      </c>
      <c r="I151" s="0" t="s">
        <v>809</v>
      </c>
    </row>
    <row r="152" customFormat="false" ht="12.75" hidden="false" customHeight="false" outlineLevel="0" collapsed="false">
      <c r="A152" s="0" t="s">
        <v>662</v>
      </c>
      <c r="B152" s="0" t="n">
        <v>134</v>
      </c>
      <c r="C152" s="0" t="n">
        <v>115</v>
      </c>
      <c r="D152" s="0" t="n">
        <v>210</v>
      </c>
      <c r="E152" s="0" t="n">
        <v>95</v>
      </c>
      <c r="F152" s="0" t="s">
        <v>663</v>
      </c>
      <c r="G152" s="0" t="n">
        <v>1</v>
      </c>
      <c r="H152" s="0" t="n">
        <v>1</v>
      </c>
      <c r="I152" s="0" t="s">
        <v>664</v>
      </c>
    </row>
    <row r="153" customFormat="false" ht="12.75" hidden="false" customHeight="false" outlineLevel="0" collapsed="false">
      <c r="A153" s="0" t="s">
        <v>665</v>
      </c>
      <c r="B153" s="0" t="n">
        <v>179</v>
      </c>
      <c r="C153" s="0" t="n">
        <v>151</v>
      </c>
      <c r="D153" s="0" t="n">
        <v>217</v>
      </c>
      <c r="E153" s="0" t="n">
        <v>66</v>
      </c>
      <c r="F153" s="0" t="s">
        <v>666</v>
      </c>
      <c r="G153" s="0" t="n">
        <v>2</v>
      </c>
      <c r="H153" s="0" t="n">
        <v>2</v>
      </c>
      <c r="I153" s="0" t="s">
        <v>667</v>
      </c>
    </row>
    <row r="154" customFormat="false" ht="12.75" hidden="false" customHeight="false" outlineLevel="0" collapsed="false">
      <c r="A154" s="0" t="s">
        <v>665</v>
      </c>
      <c r="B154" s="0" t="n">
        <v>190</v>
      </c>
      <c r="C154" s="0" t="n">
        <v>151</v>
      </c>
      <c r="D154" s="0" t="n">
        <v>217</v>
      </c>
      <c r="E154" s="0" t="n">
        <v>66</v>
      </c>
      <c r="F154" s="0" t="s">
        <v>666</v>
      </c>
      <c r="G154" s="0" t="n">
        <v>2</v>
      </c>
      <c r="H154" s="0" t="n">
        <v>2</v>
      </c>
      <c r="I154" s="0" t="s">
        <v>667</v>
      </c>
    </row>
    <row r="155" customFormat="false" ht="12.75" hidden="false" customHeight="false" outlineLevel="0" collapsed="false">
      <c r="A155" s="0" t="s">
        <v>668</v>
      </c>
      <c r="B155" s="0" t="n">
        <v>71</v>
      </c>
      <c r="C155" s="0" t="n">
        <v>45</v>
      </c>
      <c r="D155" s="0" t="n">
        <v>150</v>
      </c>
      <c r="E155" s="0" t="n">
        <v>105</v>
      </c>
      <c r="F155" s="0" t="s">
        <v>669</v>
      </c>
      <c r="G155" s="0" t="n">
        <v>2</v>
      </c>
      <c r="H155" s="0" t="n">
        <v>2</v>
      </c>
      <c r="I155" s="0" t="s">
        <v>670</v>
      </c>
    </row>
    <row r="156" customFormat="false" ht="12.75" hidden="false" customHeight="false" outlineLevel="0" collapsed="false">
      <c r="A156" s="0" t="s">
        <v>668</v>
      </c>
      <c r="B156" s="0" t="n">
        <v>113</v>
      </c>
      <c r="C156" s="0" t="n">
        <v>45</v>
      </c>
      <c r="D156" s="0" t="n">
        <v>150</v>
      </c>
      <c r="E156" s="0" t="n">
        <v>105</v>
      </c>
      <c r="F156" s="0" t="s">
        <v>669</v>
      </c>
      <c r="G156" s="0" t="n">
        <v>2</v>
      </c>
      <c r="H156" s="0" t="n">
        <v>2</v>
      </c>
      <c r="I156" s="0" t="s">
        <v>670</v>
      </c>
    </row>
    <row r="157" customFormat="false" ht="12.75" hidden="false" customHeight="false" outlineLevel="0" collapsed="false">
      <c r="A157" s="0" t="s">
        <v>671</v>
      </c>
      <c r="B157" s="0" t="n">
        <v>63</v>
      </c>
      <c r="C157" s="0" t="n">
        <v>1</v>
      </c>
      <c r="D157" s="0" t="n">
        <v>468</v>
      </c>
      <c r="E157" s="0" t="n">
        <v>467</v>
      </c>
      <c r="F157" s="0" t="s">
        <v>672</v>
      </c>
      <c r="G157" s="0" t="n">
        <v>4</v>
      </c>
      <c r="H157" s="0" t="n">
        <v>2</v>
      </c>
      <c r="I157" s="0" t="s">
        <v>673</v>
      </c>
    </row>
    <row r="158" customFormat="false" ht="12.75" hidden="false" customHeight="false" outlineLevel="0" collapsed="false">
      <c r="A158" s="0" t="s">
        <v>671</v>
      </c>
      <c r="B158" s="0" t="n">
        <v>252</v>
      </c>
      <c r="C158" s="0" t="n">
        <v>1</v>
      </c>
      <c r="D158" s="0" t="n">
        <v>468</v>
      </c>
      <c r="E158" s="0" t="n">
        <v>467</v>
      </c>
      <c r="F158" s="0" t="s">
        <v>672</v>
      </c>
      <c r="G158" s="0" t="n">
        <v>4</v>
      </c>
      <c r="H158" s="0" t="n">
        <v>2</v>
      </c>
      <c r="I158" s="0" t="s">
        <v>673</v>
      </c>
    </row>
    <row r="159" customFormat="false" ht="12.75" hidden="false" customHeight="false" outlineLevel="0" collapsed="false">
      <c r="A159" s="0" t="s">
        <v>671</v>
      </c>
      <c r="B159" s="0" t="n">
        <v>636</v>
      </c>
      <c r="C159" s="0" t="n">
        <v>602</v>
      </c>
      <c r="D159" s="0" t="n">
        <v>687</v>
      </c>
      <c r="E159" s="0" t="n">
        <v>85</v>
      </c>
      <c r="F159" s="0" t="s">
        <v>672</v>
      </c>
      <c r="G159" s="0" t="n">
        <v>4</v>
      </c>
      <c r="H159" s="0" t="n">
        <v>2</v>
      </c>
      <c r="I159" s="0" t="s">
        <v>673</v>
      </c>
    </row>
    <row r="160" customFormat="false" ht="12.75" hidden="false" customHeight="false" outlineLevel="0" collapsed="false">
      <c r="A160" s="0" t="s">
        <v>671</v>
      </c>
      <c r="B160" s="0" t="n">
        <v>661</v>
      </c>
      <c r="C160" s="0" t="n">
        <v>602</v>
      </c>
      <c r="D160" s="0" t="n">
        <v>687</v>
      </c>
      <c r="E160" s="0" t="n">
        <v>85</v>
      </c>
      <c r="F160" s="0" t="s">
        <v>672</v>
      </c>
      <c r="G160" s="0" t="n">
        <v>4</v>
      </c>
      <c r="H160" s="0" t="n">
        <v>2</v>
      </c>
      <c r="I160" s="0" t="s">
        <v>673</v>
      </c>
    </row>
    <row r="161" customFormat="false" ht="12.75" hidden="false" customHeight="false" outlineLevel="0" collapsed="false">
      <c r="A161" s="0" t="s">
        <v>677</v>
      </c>
      <c r="B161" s="0" t="n">
        <v>1007</v>
      </c>
      <c r="C161" s="0" t="n">
        <v>985</v>
      </c>
      <c r="D161" s="0" t="n">
        <v>1019</v>
      </c>
      <c r="E161" s="0" t="n">
        <v>34</v>
      </c>
      <c r="F161" s="0" t="s">
        <v>678</v>
      </c>
      <c r="G161" s="0" t="n">
        <v>4</v>
      </c>
      <c r="H161" s="0" t="n">
        <v>2</v>
      </c>
      <c r="I161" s="0" t="s">
        <v>679</v>
      </c>
    </row>
    <row r="162" customFormat="false" ht="12.75" hidden="false" customHeight="false" outlineLevel="0" collapsed="false">
      <c r="A162" s="0" t="s">
        <v>677</v>
      </c>
      <c r="B162" s="0" t="n">
        <v>1011</v>
      </c>
      <c r="C162" s="0" t="n">
        <v>985</v>
      </c>
      <c r="D162" s="0" t="n">
        <v>1019</v>
      </c>
      <c r="E162" s="0" t="n">
        <v>34</v>
      </c>
      <c r="F162" s="0" t="s">
        <v>678</v>
      </c>
      <c r="G162" s="0" t="n">
        <v>4</v>
      </c>
      <c r="H162" s="0" t="n">
        <v>2</v>
      </c>
      <c r="I162" s="0" t="s">
        <v>679</v>
      </c>
    </row>
    <row r="163" customFormat="false" ht="12.75" hidden="false" customHeight="false" outlineLevel="0" collapsed="false">
      <c r="A163" s="0" t="s">
        <v>677</v>
      </c>
      <c r="B163" s="0" t="n">
        <v>1243</v>
      </c>
      <c r="C163" s="0" t="n">
        <v>1226</v>
      </c>
      <c r="D163" s="0" t="n">
        <v>1541</v>
      </c>
      <c r="E163" s="0" t="n">
        <v>315</v>
      </c>
      <c r="F163" s="0" t="s">
        <v>678</v>
      </c>
      <c r="G163" s="0" t="n">
        <v>4</v>
      </c>
      <c r="H163" s="0" t="n">
        <v>2</v>
      </c>
      <c r="I163" s="0" t="s">
        <v>679</v>
      </c>
    </row>
    <row r="164" customFormat="false" ht="12.75" hidden="false" customHeight="false" outlineLevel="0" collapsed="false">
      <c r="A164" s="0" t="s">
        <v>677</v>
      </c>
      <c r="B164" s="0" t="n">
        <v>1432</v>
      </c>
      <c r="C164" s="0" t="n">
        <v>1226</v>
      </c>
      <c r="D164" s="0" t="n">
        <v>1541</v>
      </c>
      <c r="E164" s="0" t="n">
        <v>315</v>
      </c>
      <c r="F164" s="0" t="s">
        <v>678</v>
      </c>
      <c r="G164" s="0" t="n">
        <v>4</v>
      </c>
      <c r="H164" s="0" t="n">
        <v>2</v>
      </c>
      <c r="I164" s="0" t="s">
        <v>679</v>
      </c>
    </row>
    <row r="165" customFormat="false" ht="12.75" hidden="false" customHeight="false" outlineLevel="0" collapsed="false">
      <c r="A165" s="0" t="s">
        <v>680</v>
      </c>
      <c r="B165" s="0" t="n">
        <v>18</v>
      </c>
      <c r="C165" s="0" t="n">
        <v>1</v>
      </c>
      <c r="D165" s="0" t="n">
        <v>35</v>
      </c>
      <c r="E165" s="0" t="n">
        <v>34</v>
      </c>
      <c r="F165" s="0" t="s">
        <v>681</v>
      </c>
      <c r="G165" s="0" t="n">
        <v>1</v>
      </c>
      <c r="H165" s="0" t="n">
        <v>1</v>
      </c>
      <c r="I165" s="0" t="s">
        <v>682</v>
      </c>
    </row>
    <row r="166" customFormat="false" ht="12.75" hidden="false" customHeight="false" outlineLevel="0" collapsed="false">
      <c r="A166" s="0" t="s">
        <v>683</v>
      </c>
      <c r="B166" s="0" t="n">
        <v>184</v>
      </c>
      <c r="C166" s="0" t="n">
        <v>132</v>
      </c>
      <c r="D166" s="0" t="n">
        <v>1025</v>
      </c>
      <c r="E166" s="0" t="n">
        <v>893</v>
      </c>
      <c r="F166" s="0" t="s">
        <v>684</v>
      </c>
      <c r="G166" s="0" t="n">
        <v>13</v>
      </c>
      <c r="H166" s="0" t="n">
        <v>13</v>
      </c>
      <c r="I166" s="0" t="s">
        <v>685</v>
      </c>
    </row>
    <row r="167" customFormat="false" ht="12.75" hidden="false" customHeight="false" outlineLevel="0" collapsed="false">
      <c r="A167" s="0" t="s">
        <v>683</v>
      </c>
      <c r="B167" s="0" t="n">
        <v>215</v>
      </c>
      <c r="C167" s="0" t="n">
        <v>132</v>
      </c>
      <c r="D167" s="0" t="n">
        <v>1025</v>
      </c>
      <c r="E167" s="0" t="n">
        <v>893</v>
      </c>
      <c r="F167" s="0" t="s">
        <v>684</v>
      </c>
      <c r="G167" s="0" t="n">
        <v>13</v>
      </c>
      <c r="H167" s="0" t="n">
        <v>13</v>
      </c>
      <c r="I167" s="0" t="s">
        <v>685</v>
      </c>
    </row>
    <row r="168" customFormat="false" ht="12.75" hidden="false" customHeight="false" outlineLevel="0" collapsed="false">
      <c r="A168" s="0" t="s">
        <v>683</v>
      </c>
      <c r="B168" s="0" t="n">
        <v>256</v>
      </c>
      <c r="C168" s="0" t="n">
        <v>132</v>
      </c>
      <c r="D168" s="0" t="n">
        <v>1025</v>
      </c>
      <c r="E168" s="0" t="n">
        <v>893</v>
      </c>
      <c r="F168" s="0" t="s">
        <v>684</v>
      </c>
      <c r="G168" s="0" t="n">
        <v>13</v>
      </c>
      <c r="H168" s="0" t="n">
        <v>13</v>
      </c>
      <c r="I168" s="0" t="s">
        <v>685</v>
      </c>
    </row>
    <row r="169" customFormat="false" ht="12.75" hidden="false" customHeight="false" outlineLevel="0" collapsed="false">
      <c r="A169" s="0" t="s">
        <v>683</v>
      </c>
      <c r="B169" s="0" t="n">
        <v>266</v>
      </c>
      <c r="C169" s="0" t="n">
        <v>132</v>
      </c>
      <c r="D169" s="0" t="n">
        <v>1025</v>
      </c>
      <c r="E169" s="0" t="n">
        <v>893</v>
      </c>
      <c r="F169" s="0" t="s">
        <v>684</v>
      </c>
      <c r="G169" s="0" t="n">
        <v>13</v>
      </c>
      <c r="H169" s="0" t="n">
        <v>13</v>
      </c>
      <c r="I169" s="0" t="s">
        <v>685</v>
      </c>
    </row>
    <row r="170" customFormat="false" ht="12.75" hidden="false" customHeight="false" outlineLevel="0" collapsed="false">
      <c r="A170" s="0" t="s">
        <v>683</v>
      </c>
      <c r="B170" s="0" t="n">
        <v>368</v>
      </c>
      <c r="C170" s="0" t="n">
        <v>132</v>
      </c>
      <c r="D170" s="0" t="n">
        <v>1025</v>
      </c>
      <c r="E170" s="0" t="n">
        <v>893</v>
      </c>
      <c r="F170" s="0" t="s">
        <v>684</v>
      </c>
      <c r="G170" s="0" t="n">
        <v>13</v>
      </c>
      <c r="H170" s="0" t="n">
        <v>13</v>
      </c>
      <c r="I170" s="0" t="s">
        <v>685</v>
      </c>
    </row>
    <row r="171" customFormat="false" ht="12.75" hidden="false" customHeight="false" outlineLevel="0" collapsed="false">
      <c r="A171" s="0" t="s">
        <v>683</v>
      </c>
      <c r="B171" s="0" t="n">
        <v>374</v>
      </c>
      <c r="C171" s="0" t="n">
        <v>132</v>
      </c>
      <c r="D171" s="0" t="n">
        <v>1025</v>
      </c>
      <c r="E171" s="0" t="n">
        <v>893</v>
      </c>
      <c r="F171" s="0" t="s">
        <v>684</v>
      </c>
      <c r="G171" s="0" t="n">
        <v>13</v>
      </c>
      <c r="H171" s="0" t="n">
        <v>13</v>
      </c>
      <c r="I171" s="0" t="s">
        <v>685</v>
      </c>
    </row>
    <row r="172" customFormat="false" ht="12.75" hidden="false" customHeight="false" outlineLevel="0" collapsed="false">
      <c r="A172" s="0" t="s">
        <v>683</v>
      </c>
      <c r="B172" s="0" t="n">
        <v>447</v>
      </c>
      <c r="C172" s="0" t="n">
        <v>132</v>
      </c>
      <c r="D172" s="0" t="n">
        <v>1025</v>
      </c>
      <c r="E172" s="0" t="n">
        <v>893</v>
      </c>
      <c r="F172" s="0" t="s">
        <v>684</v>
      </c>
      <c r="G172" s="0" t="n">
        <v>13</v>
      </c>
      <c r="H172" s="0" t="n">
        <v>13</v>
      </c>
      <c r="I172" s="0" t="s">
        <v>685</v>
      </c>
    </row>
    <row r="173" customFormat="false" ht="12.75" hidden="false" customHeight="false" outlineLevel="0" collapsed="false">
      <c r="A173" s="0" t="s">
        <v>683</v>
      </c>
      <c r="B173" s="0" t="n">
        <v>525</v>
      </c>
      <c r="C173" s="0" t="n">
        <v>132</v>
      </c>
      <c r="D173" s="0" t="n">
        <v>1025</v>
      </c>
      <c r="E173" s="0" t="n">
        <v>893</v>
      </c>
      <c r="F173" s="0" t="s">
        <v>684</v>
      </c>
      <c r="G173" s="0" t="n">
        <v>13</v>
      </c>
      <c r="H173" s="0" t="n">
        <v>13</v>
      </c>
      <c r="I173" s="0" t="s">
        <v>685</v>
      </c>
    </row>
    <row r="174" customFormat="false" ht="12.75" hidden="false" customHeight="false" outlineLevel="0" collapsed="false">
      <c r="A174" s="0" t="s">
        <v>683</v>
      </c>
      <c r="B174" s="0" t="n">
        <v>664</v>
      </c>
      <c r="C174" s="0" t="n">
        <v>132</v>
      </c>
      <c r="D174" s="0" t="n">
        <v>1025</v>
      </c>
      <c r="E174" s="0" t="n">
        <v>893</v>
      </c>
      <c r="F174" s="0" t="s">
        <v>684</v>
      </c>
      <c r="G174" s="0" t="n">
        <v>13</v>
      </c>
      <c r="H174" s="0" t="n">
        <v>13</v>
      </c>
      <c r="I174" s="0" t="s">
        <v>685</v>
      </c>
    </row>
    <row r="175" customFormat="false" ht="12.75" hidden="false" customHeight="false" outlineLevel="0" collapsed="false">
      <c r="A175" s="0" t="s">
        <v>683</v>
      </c>
      <c r="B175" s="0" t="n">
        <v>682</v>
      </c>
      <c r="C175" s="0" t="n">
        <v>132</v>
      </c>
      <c r="D175" s="0" t="n">
        <v>1025</v>
      </c>
      <c r="E175" s="0" t="n">
        <v>893</v>
      </c>
      <c r="F175" s="0" t="s">
        <v>684</v>
      </c>
      <c r="G175" s="0" t="n">
        <v>13</v>
      </c>
      <c r="H175" s="0" t="n">
        <v>13</v>
      </c>
      <c r="I175" s="0" t="s">
        <v>685</v>
      </c>
    </row>
    <row r="176" customFormat="false" ht="12.75" hidden="false" customHeight="false" outlineLevel="0" collapsed="false">
      <c r="A176" s="0" t="s">
        <v>683</v>
      </c>
      <c r="B176" s="0" t="n">
        <v>695</v>
      </c>
      <c r="C176" s="0" t="n">
        <v>132</v>
      </c>
      <c r="D176" s="0" t="n">
        <v>1025</v>
      </c>
      <c r="E176" s="0" t="n">
        <v>893</v>
      </c>
      <c r="F176" s="0" t="s">
        <v>684</v>
      </c>
      <c r="G176" s="0" t="n">
        <v>13</v>
      </c>
      <c r="H176" s="0" t="n">
        <v>13</v>
      </c>
      <c r="I176" s="0" t="s">
        <v>685</v>
      </c>
    </row>
    <row r="177" customFormat="false" ht="12.75" hidden="false" customHeight="false" outlineLevel="0" collapsed="false">
      <c r="A177" s="0" t="s">
        <v>683</v>
      </c>
      <c r="B177" s="0" t="n">
        <v>834</v>
      </c>
      <c r="C177" s="0" t="n">
        <v>132</v>
      </c>
      <c r="D177" s="0" t="n">
        <v>1025</v>
      </c>
      <c r="E177" s="0" t="n">
        <v>893</v>
      </c>
      <c r="F177" s="0" t="s">
        <v>684</v>
      </c>
      <c r="G177" s="0" t="n">
        <v>13</v>
      </c>
      <c r="H177" s="0" t="n">
        <v>13</v>
      </c>
      <c r="I177" s="0" t="s">
        <v>685</v>
      </c>
    </row>
    <row r="178" customFormat="false" ht="12.75" hidden="false" customHeight="false" outlineLevel="0" collapsed="false">
      <c r="A178" s="0" t="s">
        <v>683</v>
      </c>
      <c r="B178" s="0" t="n">
        <v>850</v>
      </c>
      <c r="C178" s="0" t="n">
        <v>132</v>
      </c>
      <c r="D178" s="0" t="n">
        <v>1025</v>
      </c>
      <c r="E178" s="0" t="n">
        <v>893</v>
      </c>
      <c r="F178" s="0" t="s">
        <v>684</v>
      </c>
      <c r="G178" s="0" t="n">
        <v>13</v>
      </c>
      <c r="H178" s="0" t="n">
        <v>13</v>
      </c>
      <c r="I178" s="0" t="s">
        <v>685</v>
      </c>
    </row>
    <row r="179" customFormat="false" ht="12.75" hidden="false" customHeight="false" outlineLevel="0" collapsed="false">
      <c r="A179" s="0" t="s">
        <v>689</v>
      </c>
      <c r="B179" s="0" t="n">
        <v>158</v>
      </c>
      <c r="C179" s="0" t="n">
        <v>84</v>
      </c>
      <c r="D179" s="0" t="n">
        <v>762</v>
      </c>
      <c r="E179" s="0" t="n">
        <v>678</v>
      </c>
      <c r="F179" s="0" t="s">
        <v>690</v>
      </c>
      <c r="G179" s="0" t="n">
        <v>7</v>
      </c>
      <c r="H179" s="0" t="n">
        <v>7</v>
      </c>
      <c r="I179" s="0" t="s">
        <v>691</v>
      </c>
    </row>
    <row r="180" customFormat="false" ht="12.75" hidden="false" customHeight="false" outlineLevel="0" collapsed="false">
      <c r="A180" s="0" t="s">
        <v>689</v>
      </c>
      <c r="B180" s="0" t="n">
        <v>179</v>
      </c>
      <c r="C180" s="0" t="n">
        <v>84</v>
      </c>
      <c r="D180" s="0" t="n">
        <v>762</v>
      </c>
      <c r="E180" s="0" t="n">
        <v>678</v>
      </c>
      <c r="F180" s="0" t="s">
        <v>690</v>
      </c>
      <c r="G180" s="0" t="n">
        <v>7</v>
      </c>
      <c r="H180" s="0" t="n">
        <v>7</v>
      </c>
      <c r="I180" s="0" t="s">
        <v>691</v>
      </c>
    </row>
    <row r="181" customFormat="false" ht="12.75" hidden="false" customHeight="false" outlineLevel="0" collapsed="false">
      <c r="A181" s="0" t="s">
        <v>689</v>
      </c>
      <c r="B181" s="0" t="n">
        <v>202</v>
      </c>
      <c r="C181" s="0" t="n">
        <v>84</v>
      </c>
      <c r="D181" s="0" t="n">
        <v>762</v>
      </c>
      <c r="E181" s="0" t="n">
        <v>678</v>
      </c>
      <c r="F181" s="0" t="s">
        <v>690</v>
      </c>
      <c r="G181" s="0" t="n">
        <v>7</v>
      </c>
      <c r="H181" s="0" t="n">
        <v>7</v>
      </c>
      <c r="I181" s="0" t="s">
        <v>691</v>
      </c>
    </row>
    <row r="182" customFormat="false" ht="12.75" hidden="false" customHeight="false" outlineLevel="0" collapsed="false">
      <c r="A182" s="0" t="s">
        <v>689</v>
      </c>
      <c r="B182" s="0" t="n">
        <v>262</v>
      </c>
      <c r="C182" s="0" t="n">
        <v>84</v>
      </c>
      <c r="D182" s="0" t="n">
        <v>762</v>
      </c>
      <c r="E182" s="0" t="n">
        <v>678</v>
      </c>
      <c r="F182" s="0" t="s">
        <v>690</v>
      </c>
      <c r="G182" s="0" t="n">
        <v>7</v>
      </c>
      <c r="H182" s="0" t="n">
        <v>7</v>
      </c>
      <c r="I182" s="0" t="s">
        <v>691</v>
      </c>
    </row>
    <row r="183" customFormat="false" ht="12.75" hidden="false" customHeight="false" outlineLevel="0" collapsed="false">
      <c r="A183" s="0" t="s">
        <v>689</v>
      </c>
      <c r="B183" s="0" t="n">
        <v>308</v>
      </c>
      <c r="C183" s="0" t="n">
        <v>84</v>
      </c>
      <c r="D183" s="0" t="n">
        <v>762</v>
      </c>
      <c r="E183" s="0" t="n">
        <v>678</v>
      </c>
      <c r="F183" s="0" t="s">
        <v>690</v>
      </c>
      <c r="G183" s="0" t="n">
        <v>7</v>
      </c>
      <c r="H183" s="0" t="n">
        <v>7</v>
      </c>
      <c r="I183" s="0" t="s">
        <v>691</v>
      </c>
    </row>
    <row r="184" customFormat="false" ht="12.75" hidden="false" customHeight="false" outlineLevel="0" collapsed="false">
      <c r="A184" s="0" t="s">
        <v>689</v>
      </c>
      <c r="B184" s="0" t="n">
        <v>354</v>
      </c>
      <c r="C184" s="0" t="n">
        <v>84</v>
      </c>
      <c r="D184" s="0" t="n">
        <v>762</v>
      </c>
      <c r="E184" s="0" t="n">
        <v>678</v>
      </c>
      <c r="F184" s="0" t="s">
        <v>690</v>
      </c>
      <c r="G184" s="0" t="n">
        <v>7</v>
      </c>
      <c r="H184" s="0" t="n">
        <v>7</v>
      </c>
      <c r="I184" s="0" t="s">
        <v>691</v>
      </c>
    </row>
    <row r="185" customFormat="false" ht="12.75" hidden="false" customHeight="false" outlineLevel="0" collapsed="false">
      <c r="A185" s="0" t="s">
        <v>689</v>
      </c>
      <c r="B185" s="0" t="n">
        <v>643</v>
      </c>
      <c r="C185" s="0" t="n">
        <v>84</v>
      </c>
      <c r="D185" s="0" t="n">
        <v>762</v>
      </c>
      <c r="E185" s="0" t="n">
        <v>678</v>
      </c>
      <c r="F185" s="0" t="s">
        <v>690</v>
      </c>
      <c r="G185" s="0" t="n">
        <v>7</v>
      </c>
      <c r="H185" s="0" t="n">
        <v>7</v>
      </c>
      <c r="I185" s="0" t="s">
        <v>691</v>
      </c>
    </row>
    <row r="186" customFormat="false" ht="12.75" hidden="false" customHeight="false" outlineLevel="0" collapsed="false">
      <c r="A186" s="0" t="s">
        <v>695</v>
      </c>
      <c r="B186" s="0" t="n">
        <v>139</v>
      </c>
      <c r="C186" s="0" t="n">
        <v>26</v>
      </c>
      <c r="D186" s="0" t="n">
        <v>405</v>
      </c>
      <c r="E186" s="0" t="n">
        <v>379</v>
      </c>
      <c r="F186" s="0" t="s">
        <v>696</v>
      </c>
      <c r="G186" s="0" t="n">
        <v>5</v>
      </c>
      <c r="H186" s="0" t="n">
        <v>5</v>
      </c>
      <c r="I186" s="0" t="s">
        <v>697</v>
      </c>
    </row>
    <row r="187" customFormat="false" ht="12.75" hidden="false" customHeight="false" outlineLevel="0" collapsed="false">
      <c r="A187" s="0" t="s">
        <v>695</v>
      </c>
      <c r="B187" s="0" t="n">
        <v>191</v>
      </c>
      <c r="C187" s="0" t="n">
        <v>26</v>
      </c>
      <c r="D187" s="0" t="n">
        <v>405</v>
      </c>
      <c r="E187" s="0" t="n">
        <v>379</v>
      </c>
      <c r="F187" s="0" t="s">
        <v>696</v>
      </c>
      <c r="G187" s="0" t="n">
        <v>5</v>
      </c>
      <c r="H187" s="0" t="n">
        <v>5</v>
      </c>
      <c r="I187" s="0" t="s">
        <v>697</v>
      </c>
    </row>
    <row r="188" customFormat="false" ht="12.75" hidden="false" customHeight="false" outlineLevel="0" collapsed="false">
      <c r="A188" s="0" t="s">
        <v>695</v>
      </c>
      <c r="B188" s="0" t="n">
        <v>198</v>
      </c>
      <c r="C188" s="0" t="n">
        <v>26</v>
      </c>
      <c r="D188" s="0" t="n">
        <v>405</v>
      </c>
      <c r="E188" s="0" t="n">
        <v>379</v>
      </c>
      <c r="F188" s="0" t="s">
        <v>696</v>
      </c>
      <c r="G188" s="0" t="n">
        <v>5</v>
      </c>
      <c r="H188" s="0" t="n">
        <v>5</v>
      </c>
      <c r="I188" s="0" t="s">
        <v>697</v>
      </c>
    </row>
    <row r="189" customFormat="false" ht="12.75" hidden="false" customHeight="false" outlineLevel="0" collapsed="false">
      <c r="A189" s="0" t="s">
        <v>695</v>
      </c>
      <c r="B189" s="0" t="n">
        <v>218</v>
      </c>
      <c r="C189" s="0" t="n">
        <v>26</v>
      </c>
      <c r="D189" s="0" t="n">
        <v>405</v>
      </c>
      <c r="E189" s="0" t="n">
        <v>379</v>
      </c>
      <c r="F189" s="0" t="s">
        <v>696</v>
      </c>
      <c r="G189" s="0" t="n">
        <v>5</v>
      </c>
      <c r="H189" s="0" t="n">
        <v>5</v>
      </c>
      <c r="I189" s="0" t="s">
        <v>697</v>
      </c>
    </row>
    <row r="190" customFormat="false" ht="12.75" hidden="false" customHeight="false" outlineLevel="0" collapsed="false">
      <c r="A190" s="0" t="s">
        <v>695</v>
      </c>
      <c r="B190" s="0" t="n">
        <v>341</v>
      </c>
      <c r="C190" s="0" t="n">
        <v>26</v>
      </c>
      <c r="D190" s="0" t="n">
        <v>405</v>
      </c>
      <c r="E190" s="0" t="n">
        <v>379</v>
      </c>
      <c r="F190" s="0" t="s">
        <v>696</v>
      </c>
      <c r="G190" s="0" t="n">
        <v>5</v>
      </c>
      <c r="H190" s="0" t="n">
        <v>5</v>
      </c>
      <c r="I190" s="0" t="s">
        <v>697</v>
      </c>
    </row>
    <row r="191" customFormat="false" ht="12.75" hidden="false" customHeight="false" outlineLevel="0" collapsed="false">
      <c r="A191" s="0" t="s">
        <v>701</v>
      </c>
      <c r="B191" s="0" t="n">
        <v>51</v>
      </c>
      <c r="C191" s="0" t="n">
        <v>32</v>
      </c>
      <c r="D191" s="0" t="n">
        <v>196</v>
      </c>
      <c r="E191" s="0" t="n">
        <v>164</v>
      </c>
      <c r="F191" s="0" t="s">
        <v>702</v>
      </c>
      <c r="G191" s="0" t="n">
        <v>3</v>
      </c>
      <c r="H191" s="0" t="n">
        <v>3</v>
      </c>
      <c r="I191" s="0" t="s">
        <v>703</v>
      </c>
    </row>
    <row r="192" customFormat="false" ht="12.75" hidden="false" customHeight="false" outlineLevel="0" collapsed="false">
      <c r="A192" s="0" t="s">
        <v>701</v>
      </c>
      <c r="B192" s="0" t="n">
        <v>127</v>
      </c>
      <c r="C192" s="0" t="n">
        <v>32</v>
      </c>
      <c r="D192" s="0" t="n">
        <v>196</v>
      </c>
      <c r="E192" s="0" t="n">
        <v>164</v>
      </c>
      <c r="F192" s="0" t="s">
        <v>702</v>
      </c>
      <c r="G192" s="0" t="n">
        <v>3</v>
      </c>
      <c r="H192" s="0" t="n">
        <v>3</v>
      </c>
      <c r="I192" s="0" t="s">
        <v>703</v>
      </c>
    </row>
    <row r="193" customFormat="false" ht="12.75" hidden="false" customHeight="false" outlineLevel="0" collapsed="false">
      <c r="A193" s="0" t="s">
        <v>701</v>
      </c>
      <c r="B193" s="0" t="n">
        <v>141</v>
      </c>
      <c r="C193" s="0" t="n">
        <v>32</v>
      </c>
      <c r="D193" s="0" t="n">
        <v>196</v>
      </c>
      <c r="E193" s="0" t="n">
        <v>164</v>
      </c>
      <c r="F193" s="0" t="s">
        <v>702</v>
      </c>
      <c r="G193" s="0" t="n">
        <v>3</v>
      </c>
      <c r="H193" s="0" t="n">
        <v>3</v>
      </c>
      <c r="I193" s="0" t="s">
        <v>703</v>
      </c>
    </row>
    <row r="194" customFormat="false" ht="12.75" hidden="false" customHeight="false" outlineLevel="0" collapsed="false">
      <c r="A194" s="0" t="s">
        <v>704</v>
      </c>
      <c r="B194" s="0" t="n">
        <v>57</v>
      </c>
      <c r="C194" s="0" t="n">
        <v>18</v>
      </c>
      <c r="D194" s="0" t="n">
        <v>439</v>
      </c>
      <c r="E194" s="0" t="n">
        <v>421</v>
      </c>
      <c r="F194" s="0" t="s">
        <v>705</v>
      </c>
      <c r="G194" s="0" t="n">
        <v>4</v>
      </c>
      <c r="H194" s="0" t="n">
        <v>4</v>
      </c>
      <c r="I194" s="0" t="s">
        <v>706</v>
      </c>
    </row>
    <row r="195" customFormat="false" ht="12.75" hidden="false" customHeight="false" outlineLevel="0" collapsed="false">
      <c r="A195" s="0" t="s">
        <v>704</v>
      </c>
      <c r="B195" s="0" t="n">
        <v>112</v>
      </c>
      <c r="C195" s="0" t="n">
        <v>18</v>
      </c>
      <c r="D195" s="0" t="n">
        <v>439</v>
      </c>
      <c r="E195" s="0" t="n">
        <v>421</v>
      </c>
      <c r="F195" s="0" t="s">
        <v>705</v>
      </c>
      <c r="G195" s="0" t="n">
        <v>4</v>
      </c>
      <c r="H195" s="0" t="n">
        <v>4</v>
      </c>
      <c r="I195" s="0" t="s">
        <v>706</v>
      </c>
    </row>
    <row r="196" customFormat="false" ht="12.75" hidden="false" customHeight="false" outlineLevel="0" collapsed="false">
      <c r="A196" s="0" t="s">
        <v>704</v>
      </c>
      <c r="B196" s="0" t="n">
        <v>192</v>
      </c>
      <c r="C196" s="0" t="n">
        <v>18</v>
      </c>
      <c r="D196" s="0" t="n">
        <v>439</v>
      </c>
      <c r="E196" s="0" t="n">
        <v>421</v>
      </c>
      <c r="F196" s="0" t="s">
        <v>705</v>
      </c>
      <c r="G196" s="0" t="n">
        <v>4</v>
      </c>
      <c r="H196" s="0" t="n">
        <v>4</v>
      </c>
      <c r="I196" s="0" t="s">
        <v>706</v>
      </c>
    </row>
    <row r="197" customFormat="false" ht="12.75" hidden="false" customHeight="false" outlineLevel="0" collapsed="false">
      <c r="A197" s="0" t="s">
        <v>704</v>
      </c>
      <c r="B197" s="0" t="n">
        <v>298</v>
      </c>
      <c r="C197" s="0" t="n">
        <v>18</v>
      </c>
      <c r="D197" s="0" t="n">
        <v>439</v>
      </c>
      <c r="E197" s="0" t="n">
        <v>421</v>
      </c>
      <c r="F197" s="0" t="s">
        <v>705</v>
      </c>
      <c r="G197" s="0" t="n">
        <v>4</v>
      </c>
      <c r="H197" s="0" t="n">
        <v>4</v>
      </c>
      <c r="I197" s="0" t="s">
        <v>706</v>
      </c>
    </row>
    <row r="198" customFormat="false" ht="12.75" hidden="false" customHeight="false" outlineLevel="0" collapsed="false">
      <c r="A198" s="0" t="s">
        <v>707</v>
      </c>
      <c r="B198" s="0" t="n">
        <v>94</v>
      </c>
      <c r="C198" s="0" t="n">
        <v>28</v>
      </c>
      <c r="D198" s="0" t="n">
        <v>462</v>
      </c>
      <c r="E198" s="0" t="n">
        <v>434</v>
      </c>
      <c r="F198" s="0" t="s">
        <v>708</v>
      </c>
      <c r="G198" s="0" t="n">
        <v>1</v>
      </c>
      <c r="H198" s="0" t="n">
        <v>1</v>
      </c>
      <c r="I198" s="0" t="s">
        <v>709</v>
      </c>
    </row>
    <row r="199" customFormat="false" ht="12.75" hidden="false" customHeight="false" outlineLevel="0" collapsed="false">
      <c r="A199" s="0" t="s">
        <v>710</v>
      </c>
      <c r="B199" s="0" t="n">
        <v>280</v>
      </c>
      <c r="C199" s="0" t="n">
        <v>229</v>
      </c>
      <c r="D199" s="0" t="n">
        <v>739</v>
      </c>
      <c r="E199" s="0" t="n">
        <v>510</v>
      </c>
      <c r="F199" s="0" t="s">
        <v>711</v>
      </c>
      <c r="G199" s="0" t="n">
        <v>2</v>
      </c>
      <c r="H199" s="0" t="n">
        <v>2</v>
      </c>
      <c r="I199" s="0" t="s">
        <v>712</v>
      </c>
    </row>
    <row r="200" customFormat="false" ht="12.75" hidden="false" customHeight="false" outlineLevel="0" collapsed="false">
      <c r="A200" s="0" t="s">
        <v>710</v>
      </c>
      <c r="B200" s="0" t="n">
        <v>319</v>
      </c>
      <c r="C200" s="0" t="n">
        <v>229</v>
      </c>
      <c r="D200" s="0" t="n">
        <v>739</v>
      </c>
      <c r="E200" s="0" t="n">
        <v>510</v>
      </c>
      <c r="F200" s="0" t="s">
        <v>711</v>
      </c>
      <c r="G200" s="0" t="n">
        <v>2</v>
      </c>
      <c r="H200" s="0" t="n">
        <v>2</v>
      </c>
      <c r="I200" s="0" t="s">
        <v>712</v>
      </c>
    </row>
    <row r="201" customFormat="false" ht="12.75" hidden="false" customHeight="false" outlineLevel="0" collapsed="false">
      <c r="A201" s="0" t="s">
        <v>810</v>
      </c>
      <c r="B201" s="0" t="n">
        <v>100</v>
      </c>
      <c r="C201" s="0" t="n">
        <v>1</v>
      </c>
      <c r="D201" s="0" t="n">
        <v>174</v>
      </c>
      <c r="E201" s="0" t="n">
        <v>173</v>
      </c>
      <c r="F201" s="0" t="s">
        <v>811</v>
      </c>
      <c r="G201" s="0" t="n">
        <v>3</v>
      </c>
      <c r="H201" s="0" t="n">
        <v>3</v>
      </c>
      <c r="I201" s="0" t="s">
        <v>812</v>
      </c>
    </row>
    <row r="202" customFormat="false" ht="12.75" hidden="false" customHeight="false" outlineLevel="0" collapsed="false">
      <c r="A202" s="0" t="s">
        <v>810</v>
      </c>
      <c r="B202" s="0" t="n">
        <v>132</v>
      </c>
      <c r="C202" s="0" t="n">
        <v>1</v>
      </c>
      <c r="D202" s="0" t="n">
        <v>174</v>
      </c>
      <c r="E202" s="0" t="n">
        <v>173</v>
      </c>
      <c r="F202" s="0" t="s">
        <v>811</v>
      </c>
      <c r="G202" s="0" t="n">
        <v>3</v>
      </c>
      <c r="H202" s="0" t="n">
        <v>3</v>
      </c>
      <c r="I202" s="0" t="s">
        <v>812</v>
      </c>
    </row>
    <row r="203" customFormat="false" ht="12.75" hidden="false" customHeight="false" outlineLevel="0" collapsed="false">
      <c r="A203" s="0" t="s">
        <v>810</v>
      </c>
      <c r="B203" s="0" t="n">
        <v>135</v>
      </c>
      <c r="C203" s="0" t="n">
        <v>1</v>
      </c>
      <c r="D203" s="0" t="n">
        <v>174</v>
      </c>
      <c r="E203" s="0" t="n">
        <v>173</v>
      </c>
      <c r="F203" s="0" t="s">
        <v>811</v>
      </c>
      <c r="G203" s="0" t="n">
        <v>3</v>
      </c>
      <c r="H203" s="0" t="n">
        <v>3</v>
      </c>
      <c r="I203" s="0" t="s">
        <v>812</v>
      </c>
    </row>
    <row r="204" customFormat="false" ht="12.75" hidden="false" customHeight="false" outlineLevel="0" collapsed="false">
      <c r="A204" s="0" t="s">
        <v>716</v>
      </c>
      <c r="B204" s="0" t="n">
        <v>60</v>
      </c>
      <c r="C204" s="0" t="n">
        <v>22</v>
      </c>
      <c r="D204" s="0" t="n">
        <v>410</v>
      </c>
      <c r="E204" s="0" t="n">
        <v>388</v>
      </c>
      <c r="F204" s="0" t="s">
        <v>717</v>
      </c>
      <c r="G204" s="0" t="n">
        <v>5</v>
      </c>
      <c r="H204" s="0" t="n">
        <v>5</v>
      </c>
      <c r="I204" s="0" t="s">
        <v>718</v>
      </c>
    </row>
    <row r="205" customFormat="false" ht="12.75" hidden="false" customHeight="false" outlineLevel="0" collapsed="false">
      <c r="A205" s="0" t="s">
        <v>716</v>
      </c>
      <c r="B205" s="0" t="n">
        <v>114</v>
      </c>
      <c r="C205" s="0" t="n">
        <v>22</v>
      </c>
      <c r="D205" s="0" t="n">
        <v>410</v>
      </c>
      <c r="E205" s="0" t="n">
        <v>388</v>
      </c>
      <c r="F205" s="0" t="s">
        <v>717</v>
      </c>
      <c r="G205" s="0" t="n">
        <v>5</v>
      </c>
      <c r="H205" s="0" t="n">
        <v>5</v>
      </c>
      <c r="I205" s="0" t="s">
        <v>718</v>
      </c>
    </row>
    <row r="206" customFormat="false" ht="12.75" hidden="false" customHeight="false" outlineLevel="0" collapsed="false">
      <c r="A206" s="0" t="s">
        <v>716</v>
      </c>
      <c r="B206" s="0" t="n">
        <v>124</v>
      </c>
      <c r="C206" s="0" t="n">
        <v>22</v>
      </c>
      <c r="D206" s="0" t="n">
        <v>410</v>
      </c>
      <c r="E206" s="0" t="n">
        <v>388</v>
      </c>
      <c r="F206" s="0" t="s">
        <v>717</v>
      </c>
      <c r="G206" s="0" t="n">
        <v>5</v>
      </c>
      <c r="H206" s="0" t="n">
        <v>5</v>
      </c>
      <c r="I206" s="0" t="s">
        <v>718</v>
      </c>
    </row>
    <row r="207" customFormat="false" ht="12.75" hidden="false" customHeight="false" outlineLevel="0" collapsed="false">
      <c r="A207" s="0" t="s">
        <v>716</v>
      </c>
      <c r="B207" s="0" t="n">
        <v>266</v>
      </c>
      <c r="C207" s="0" t="n">
        <v>22</v>
      </c>
      <c r="D207" s="0" t="n">
        <v>410</v>
      </c>
      <c r="E207" s="0" t="n">
        <v>388</v>
      </c>
      <c r="F207" s="0" t="s">
        <v>717</v>
      </c>
      <c r="G207" s="0" t="n">
        <v>5</v>
      </c>
      <c r="H207" s="0" t="n">
        <v>5</v>
      </c>
      <c r="I207" s="0" t="s">
        <v>718</v>
      </c>
    </row>
    <row r="208" customFormat="false" ht="12.75" hidden="false" customHeight="false" outlineLevel="0" collapsed="false">
      <c r="A208" s="0" t="s">
        <v>716</v>
      </c>
      <c r="B208" s="0" t="n">
        <v>274</v>
      </c>
      <c r="C208" s="0" t="n">
        <v>22</v>
      </c>
      <c r="D208" s="0" t="n">
        <v>410</v>
      </c>
      <c r="E208" s="0" t="n">
        <v>388</v>
      </c>
      <c r="F208" s="0" t="s">
        <v>717</v>
      </c>
      <c r="G208" s="0" t="n">
        <v>5</v>
      </c>
      <c r="H208" s="0" t="n">
        <v>5</v>
      </c>
      <c r="I208" s="0" t="s">
        <v>718</v>
      </c>
    </row>
    <row r="209" customFormat="false" ht="12.75" hidden="false" customHeight="false" outlineLevel="0" collapsed="false">
      <c r="A209" s="0" t="s">
        <v>722</v>
      </c>
      <c r="B209" s="0" t="n">
        <v>110</v>
      </c>
      <c r="C209" s="0" t="n">
        <v>32</v>
      </c>
      <c r="D209" s="0" t="n">
        <v>193</v>
      </c>
      <c r="E209" s="0" t="n">
        <v>161</v>
      </c>
      <c r="F209" s="0" t="s">
        <v>723</v>
      </c>
      <c r="G209" s="0" t="n">
        <v>1</v>
      </c>
      <c r="H209" s="0" t="n">
        <v>1</v>
      </c>
      <c r="I209" s="0" t="s">
        <v>724</v>
      </c>
    </row>
    <row r="210" customFormat="false" ht="12.75" hidden="false" customHeight="false" outlineLevel="0" collapsed="false">
      <c r="A210" s="0" t="s">
        <v>725</v>
      </c>
      <c r="B210" s="0" t="n">
        <v>166</v>
      </c>
      <c r="C210" s="0" t="n">
        <v>99</v>
      </c>
      <c r="D210" s="0" t="n">
        <v>527</v>
      </c>
      <c r="E210" s="0" t="n">
        <v>428</v>
      </c>
      <c r="F210" s="0" t="s">
        <v>726</v>
      </c>
      <c r="G210" s="0" t="n">
        <v>8</v>
      </c>
      <c r="H210" s="0" t="n">
        <v>8</v>
      </c>
      <c r="I210" s="0" t="s">
        <v>727</v>
      </c>
    </row>
    <row r="211" customFormat="false" ht="12.75" hidden="false" customHeight="false" outlineLevel="0" collapsed="false">
      <c r="A211" s="0" t="s">
        <v>725</v>
      </c>
      <c r="B211" s="0" t="n">
        <v>249</v>
      </c>
      <c r="C211" s="0" t="n">
        <v>99</v>
      </c>
      <c r="D211" s="0" t="n">
        <v>527</v>
      </c>
      <c r="E211" s="0" t="n">
        <v>428</v>
      </c>
      <c r="F211" s="0" t="s">
        <v>726</v>
      </c>
      <c r="G211" s="0" t="n">
        <v>8</v>
      </c>
      <c r="H211" s="0" t="n">
        <v>8</v>
      </c>
      <c r="I211" s="0" t="s">
        <v>727</v>
      </c>
    </row>
    <row r="212" customFormat="false" ht="12.75" hidden="false" customHeight="false" outlineLevel="0" collapsed="false">
      <c r="A212" s="0" t="s">
        <v>725</v>
      </c>
      <c r="B212" s="0" t="n">
        <v>259</v>
      </c>
      <c r="C212" s="0" t="n">
        <v>99</v>
      </c>
      <c r="D212" s="0" t="n">
        <v>527</v>
      </c>
      <c r="E212" s="0" t="n">
        <v>428</v>
      </c>
      <c r="F212" s="0" t="s">
        <v>726</v>
      </c>
      <c r="G212" s="0" t="n">
        <v>8</v>
      </c>
      <c r="H212" s="0" t="n">
        <v>8</v>
      </c>
      <c r="I212" s="0" t="s">
        <v>727</v>
      </c>
    </row>
    <row r="213" customFormat="false" ht="12.75" hidden="false" customHeight="false" outlineLevel="0" collapsed="false">
      <c r="A213" s="0" t="s">
        <v>725</v>
      </c>
      <c r="B213" s="0" t="n">
        <v>263</v>
      </c>
      <c r="C213" s="0" t="n">
        <v>99</v>
      </c>
      <c r="D213" s="0" t="n">
        <v>527</v>
      </c>
      <c r="E213" s="0" t="n">
        <v>428</v>
      </c>
      <c r="F213" s="0" t="s">
        <v>726</v>
      </c>
      <c r="G213" s="0" t="n">
        <v>8</v>
      </c>
      <c r="H213" s="0" t="n">
        <v>8</v>
      </c>
      <c r="I213" s="0" t="s">
        <v>727</v>
      </c>
    </row>
    <row r="214" customFormat="false" ht="12.75" hidden="false" customHeight="false" outlineLevel="0" collapsed="false">
      <c r="A214" s="0" t="s">
        <v>725</v>
      </c>
      <c r="B214" s="0" t="n">
        <v>318</v>
      </c>
      <c r="C214" s="0" t="n">
        <v>99</v>
      </c>
      <c r="D214" s="0" t="n">
        <v>527</v>
      </c>
      <c r="E214" s="0" t="n">
        <v>428</v>
      </c>
      <c r="F214" s="0" t="s">
        <v>726</v>
      </c>
      <c r="G214" s="0" t="n">
        <v>8</v>
      </c>
      <c r="H214" s="0" t="n">
        <v>8</v>
      </c>
      <c r="I214" s="0" t="s">
        <v>727</v>
      </c>
    </row>
    <row r="215" customFormat="false" ht="12.75" hidden="false" customHeight="false" outlineLevel="0" collapsed="false">
      <c r="A215" s="0" t="s">
        <v>725</v>
      </c>
      <c r="B215" s="0" t="n">
        <v>386</v>
      </c>
      <c r="C215" s="0" t="n">
        <v>99</v>
      </c>
      <c r="D215" s="0" t="n">
        <v>527</v>
      </c>
      <c r="E215" s="0" t="n">
        <v>428</v>
      </c>
      <c r="F215" s="0" t="s">
        <v>726</v>
      </c>
      <c r="G215" s="0" t="n">
        <v>8</v>
      </c>
      <c r="H215" s="0" t="n">
        <v>8</v>
      </c>
      <c r="I215" s="0" t="s">
        <v>727</v>
      </c>
    </row>
    <row r="216" customFormat="false" ht="12.75" hidden="false" customHeight="false" outlineLevel="0" collapsed="false">
      <c r="A216" s="0" t="s">
        <v>725</v>
      </c>
      <c r="B216" s="0" t="n">
        <v>400</v>
      </c>
      <c r="C216" s="0" t="n">
        <v>99</v>
      </c>
      <c r="D216" s="0" t="n">
        <v>527</v>
      </c>
      <c r="E216" s="0" t="n">
        <v>428</v>
      </c>
      <c r="F216" s="0" t="s">
        <v>726</v>
      </c>
      <c r="G216" s="0" t="n">
        <v>8</v>
      </c>
      <c r="H216" s="0" t="n">
        <v>8</v>
      </c>
      <c r="I216" s="0" t="s">
        <v>727</v>
      </c>
    </row>
    <row r="217" customFormat="false" ht="12.75" hidden="false" customHeight="false" outlineLevel="0" collapsed="false">
      <c r="A217" s="0" t="s">
        <v>725</v>
      </c>
      <c r="B217" s="0" t="n">
        <v>510</v>
      </c>
      <c r="C217" s="0" t="n">
        <v>99</v>
      </c>
      <c r="D217" s="0" t="n">
        <v>527</v>
      </c>
      <c r="E217" s="0" t="n">
        <v>428</v>
      </c>
      <c r="F217" s="0" t="s">
        <v>726</v>
      </c>
      <c r="G217" s="0" t="n">
        <v>8</v>
      </c>
      <c r="H217" s="0" t="n">
        <v>8</v>
      </c>
      <c r="I217" s="0" t="s">
        <v>727</v>
      </c>
    </row>
    <row r="218" customFormat="false" ht="12.75" hidden="false" customHeight="false" outlineLevel="0" collapsed="false">
      <c r="A218" s="0" t="s">
        <v>731</v>
      </c>
      <c r="B218" s="0" t="n">
        <v>42</v>
      </c>
      <c r="C218" s="0" t="n">
        <v>27</v>
      </c>
      <c r="D218" s="0" t="n">
        <v>235</v>
      </c>
      <c r="E218" s="0" t="n">
        <v>208</v>
      </c>
      <c r="F218" s="0" t="s">
        <v>732</v>
      </c>
      <c r="G218" s="0" t="n">
        <v>2</v>
      </c>
      <c r="H218" s="0" t="n">
        <v>2</v>
      </c>
      <c r="I218" s="0" t="s">
        <v>733</v>
      </c>
    </row>
    <row r="219" customFormat="false" ht="12.75" hidden="false" customHeight="false" outlineLevel="0" collapsed="false">
      <c r="A219" s="0" t="s">
        <v>731</v>
      </c>
      <c r="B219" s="0" t="n">
        <v>185</v>
      </c>
      <c r="C219" s="0" t="n">
        <v>27</v>
      </c>
      <c r="D219" s="0" t="n">
        <v>235</v>
      </c>
      <c r="E219" s="0" t="n">
        <v>208</v>
      </c>
      <c r="F219" s="0" t="s">
        <v>732</v>
      </c>
      <c r="G219" s="0" t="n">
        <v>2</v>
      </c>
      <c r="H219" s="0" t="n">
        <v>2</v>
      </c>
      <c r="I219" s="0" t="s">
        <v>733</v>
      </c>
    </row>
    <row r="220" customFormat="false" ht="12.75" hidden="false" customHeight="false" outlineLevel="0" collapsed="false">
      <c r="A220" s="0" t="s">
        <v>734</v>
      </c>
      <c r="B220" s="0" t="n">
        <v>360</v>
      </c>
      <c r="C220" s="0" t="n">
        <v>1</v>
      </c>
      <c r="D220" s="0" t="n">
        <v>809</v>
      </c>
      <c r="E220" s="0" t="n">
        <v>808</v>
      </c>
      <c r="F220" s="0" t="s">
        <v>735</v>
      </c>
      <c r="G220" s="0" t="n">
        <v>5</v>
      </c>
      <c r="H220" s="0" t="n">
        <v>5</v>
      </c>
      <c r="I220" s="0" t="s">
        <v>736</v>
      </c>
    </row>
    <row r="221" customFormat="false" ht="12.75" hidden="false" customHeight="false" outlineLevel="0" collapsed="false">
      <c r="A221" s="0" t="s">
        <v>734</v>
      </c>
      <c r="B221" s="0" t="n">
        <v>575</v>
      </c>
      <c r="C221" s="0" t="n">
        <v>1</v>
      </c>
      <c r="D221" s="0" t="n">
        <v>809</v>
      </c>
      <c r="E221" s="0" t="n">
        <v>808</v>
      </c>
      <c r="F221" s="0" t="s">
        <v>735</v>
      </c>
      <c r="G221" s="0" t="n">
        <v>5</v>
      </c>
      <c r="H221" s="0" t="n">
        <v>5</v>
      </c>
      <c r="I221" s="0" t="s">
        <v>736</v>
      </c>
    </row>
    <row r="222" customFormat="false" ht="12.75" hidden="false" customHeight="false" outlineLevel="0" collapsed="false">
      <c r="A222" s="0" t="s">
        <v>734</v>
      </c>
      <c r="B222" s="0" t="n">
        <v>619</v>
      </c>
      <c r="C222" s="0" t="n">
        <v>1</v>
      </c>
      <c r="D222" s="0" t="n">
        <v>809</v>
      </c>
      <c r="E222" s="0" t="n">
        <v>808</v>
      </c>
      <c r="F222" s="0" t="s">
        <v>735</v>
      </c>
      <c r="G222" s="0" t="n">
        <v>5</v>
      </c>
      <c r="H222" s="0" t="n">
        <v>5</v>
      </c>
      <c r="I222" s="0" t="s">
        <v>736</v>
      </c>
    </row>
    <row r="223" customFormat="false" ht="12.75" hidden="false" customHeight="false" outlineLevel="0" collapsed="false">
      <c r="A223" s="0" t="s">
        <v>734</v>
      </c>
      <c r="B223" s="0" t="n">
        <v>770</v>
      </c>
      <c r="C223" s="0" t="n">
        <v>1</v>
      </c>
      <c r="D223" s="0" t="n">
        <v>809</v>
      </c>
      <c r="E223" s="0" t="n">
        <v>808</v>
      </c>
      <c r="F223" s="0" t="s">
        <v>735</v>
      </c>
      <c r="G223" s="0" t="n">
        <v>5</v>
      </c>
      <c r="H223" s="0" t="n">
        <v>5</v>
      </c>
      <c r="I223" s="0" t="s">
        <v>736</v>
      </c>
    </row>
    <row r="224" customFormat="false" ht="12.75" hidden="false" customHeight="false" outlineLevel="0" collapsed="false">
      <c r="A224" s="0" t="s">
        <v>734</v>
      </c>
      <c r="B224" s="0" t="n">
        <v>775</v>
      </c>
      <c r="C224" s="0" t="n">
        <v>1</v>
      </c>
      <c r="D224" s="0" t="n">
        <v>809</v>
      </c>
      <c r="E224" s="0" t="n">
        <v>808</v>
      </c>
      <c r="F224" s="0" t="s">
        <v>735</v>
      </c>
      <c r="G224" s="0" t="n">
        <v>5</v>
      </c>
      <c r="H224" s="0" t="n">
        <v>5</v>
      </c>
      <c r="I224" s="0" t="s">
        <v>736</v>
      </c>
    </row>
    <row r="225" customFormat="false" ht="12.75" hidden="false" customHeight="false" outlineLevel="0" collapsed="false">
      <c r="A225" s="0" t="s">
        <v>737</v>
      </c>
      <c r="B225" s="0" t="n">
        <v>312</v>
      </c>
      <c r="C225" s="0" t="n">
        <v>297</v>
      </c>
      <c r="D225" s="0" t="n">
        <v>415</v>
      </c>
      <c r="E225" s="0" t="n">
        <v>118</v>
      </c>
      <c r="F225" s="0" t="s">
        <v>738</v>
      </c>
      <c r="G225" s="0" t="n">
        <v>4</v>
      </c>
      <c r="H225" s="0" t="n">
        <v>4</v>
      </c>
      <c r="I225" s="0" t="s">
        <v>739</v>
      </c>
    </row>
    <row r="226" customFormat="false" ht="12.75" hidden="false" customHeight="false" outlineLevel="0" collapsed="false">
      <c r="A226" s="0" t="s">
        <v>737</v>
      </c>
      <c r="B226" s="0" t="n">
        <v>331</v>
      </c>
      <c r="C226" s="0" t="n">
        <v>297</v>
      </c>
      <c r="D226" s="0" t="n">
        <v>415</v>
      </c>
      <c r="E226" s="0" t="n">
        <v>118</v>
      </c>
      <c r="F226" s="0" t="s">
        <v>738</v>
      </c>
      <c r="G226" s="0" t="n">
        <v>4</v>
      </c>
      <c r="H226" s="0" t="n">
        <v>4</v>
      </c>
      <c r="I226" s="0" t="s">
        <v>739</v>
      </c>
    </row>
    <row r="227" customFormat="false" ht="12.75" hidden="false" customHeight="false" outlineLevel="0" collapsed="false">
      <c r="A227" s="0" t="s">
        <v>737</v>
      </c>
      <c r="B227" s="0" t="n">
        <v>344</v>
      </c>
      <c r="C227" s="0" t="n">
        <v>297</v>
      </c>
      <c r="D227" s="0" t="n">
        <v>415</v>
      </c>
      <c r="E227" s="0" t="n">
        <v>118</v>
      </c>
      <c r="F227" s="0" t="s">
        <v>738</v>
      </c>
      <c r="G227" s="0" t="n">
        <v>4</v>
      </c>
      <c r="H227" s="0" t="n">
        <v>4</v>
      </c>
      <c r="I227" s="0" t="s">
        <v>739</v>
      </c>
    </row>
    <row r="228" customFormat="false" ht="12.75" hidden="false" customHeight="false" outlineLevel="0" collapsed="false">
      <c r="A228" s="0" t="s">
        <v>737</v>
      </c>
      <c r="B228" s="0" t="n">
        <v>360</v>
      </c>
      <c r="C228" s="0" t="n">
        <v>297</v>
      </c>
      <c r="D228" s="0" t="n">
        <v>415</v>
      </c>
      <c r="E228" s="0" t="n">
        <v>118</v>
      </c>
      <c r="F228" s="0" t="s">
        <v>738</v>
      </c>
      <c r="G228" s="0" t="n">
        <v>4</v>
      </c>
      <c r="H228" s="0" t="n">
        <v>4</v>
      </c>
      <c r="I228" s="0" t="s">
        <v>739</v>
      </c>
    </row>
    <row r="229" customFormat="false" ht="12.75" hidden="false" customHeight="false" outlineLevel="0" collapsed="false">
      <c r="A229" s="0" t="s">
        <v>813</v>
      </c>
      <c r="B229" s="0" t="n">
        <v>417</v>
      </c>
      <c r="C229" s="0" t="n">
        <v>255</v>
      </c>
      <c r="D229" s="0" t="n">
        <v>563</v>
      </c>
      <c r="E229" s="0" t="n">
        <v>308</v>
      </c>
      <c r="F229" s="0" t="s">
        <v>814</v>
      </c>
      <c r="G229" s="0" t="n">
        <v>1</v>
      </c>
      <c r="H229" s="0" t="n">
        <v>1</v>
      </c>
      <c r="I229" s="0" t="s">
        <v>815</v>
      </c>
    </row>
    <row r="230" customFormat="false" ht="12.75" hidden="false" customHeight="false" outlineLevel="0" collapsed="false">
      <c r="A230" s="0" t="s">
        <v>740</v>
      </c>
      <c r="B230" s="0" t="n">
        <v>148</v>
      </c>
      <c r="C230" s="0" t="n">
        <v>22</v>
      </c>
      <c r="D230" s="0" t="n">
        <v>783</v>
      </c>
      <c r="E230" s="0" t="n">
        <v>761</v>
      </c>
      <c r="F230" s="0" t="s">
        <v>741</v>
      </c>
      <c r="G230" s="0" t="n">
        <v>7</v>
      </c>
      <c r="H230" s="0" t="n">
        <v>7</v>
      </c>
      <c r="I230" s="0" t="s">
        <v>742</v>
      </c>
    </row>
    <row r="231" customFormat="false" ht="12.75" hidden="false" customHeight="false" outlineLevel="0" collapsed="false">
      <c r="A231" s="0" t="s">
        <v>740</v>
      </c>
      <c r="B231" s="0" t="n">
        <v>183</v>
      </c>
      <c r="C231" s="0" t="n">
        <v>22</v>
      </c>
      <c r="D231" s="0" t="n">
        <v>783</v>
      </c>
      <c r="E231" s="0" t="n">
        <v>761</v>
      </c>
      <c r="F231" s="0" t="s">
        <v>741</v>
      </c>
      <c r="G231" s="0" t="n">
        <v>7</v>
      </c>
      <c r="H231" s="0" t="n">
        <v>7</v>
      </c>
      <c r="I231" s="0" t="s">
        <v>742</v>
      </c>
    </row>
    <row r="232" customFormat="false" ht="12.75" hidden="false" customHeight="false" outlineLevel="0" collapsed="false">
      <c r="A232" s="0" t="s">
        <v>740</v>
      </c>
      <c r="B232" s="0" t="n">
        <v>249</v>
      </c>
      <c r="C232" s="0" t="n">
        <v>22</v>
      </c>
      <c r="D232" s="0" t="n">
        <v>783</v>
      </c>
      <c r="E232" s="0" t="n">
        <v>761</v>
      </c>
      <c r="F232" s="0" t="s">
        <v>741</v>
      </c>
      <c r="G232" s="0" t="n">
        <v>7</v>
      </c>
      <c r="H232" s="0" t="n">
        <v>7</v>
      </c>
      <c r="I232" s="0" t="s">
        <v>742</v>
      </c>
    </row>
    <row r="233" customFormat="false" ht="12.75" hidden="false" customHeight="false" outlineLevel="0" collapsed="false">
      <c r="A233" s="0" t="s">
        <v>740</v>
      </c>
      <c r="B233" s="0" t="n">
        <v>418</v>
      </c>
      <c r="C233" s="0" t="n">
        <v>22</v>
      </c>
      <c r="D233" s="0" t="n">
        <v>783</v>
      </c>
      <c r="E233" s="0" t="n">
        <v>761</v>
      </c>
      <c r="F233" s="0" t="s">
        <v>741</v>
      </c>
      <c r="G233" s="0" t="n">
        <v>7</v>
      </c>
      <c r="H233" s="0" t="n">
        <v>7</v>
      </c>
      <c r="I233" s="0" t="s">
        <v>742</v>
      </c>
    </row>
    <row r="234" customFormat="false" ht="12.75" hidden="false" customHeight="false" outlineLevel="0" collapsed="false">
      <c r="A234" s="0" t="s">
        <v>740</v>
      </c>
      <c r="B234" s="0" t="n">
        <v>545</v>
      </c>
      <c r="C234" s="0" t="n">
        <v>22</v>
      </c>
      <c r="D234" s="0" t="n">
        <v>783</v>
      </c>
      <c r="E234" s="0" t="n">
        <v>761</v>
      </c>
      <c r="F234" s="0" t="s">
        <v>741</v>
      </c>
      <c r="G234" s="0" t="n">
        <v>7</v>
      </c>
      <c r="H234" s="0" t="n">
        <v>7</v>
      </c>
      <c r="I234" s="0" t="s">
        <v>742</v>
      </c>
    </row>
    <row r="235" customFormat="false" ht="12.75" hidden="false" customHeight="false" outlineLevel="0" collapsed="false">
      <c r="A235" s="0" t="s">
        <v>740</v>
      </c>
      <c r="B235" s="0" t="n">
        <v>573</v>
      </c>
      <c r="C235" s="0" t="n">
        <v>22</v>
      </c>
      <c r="D235" s="0" t="n">
        <v>783</v>
      </c>
      <c r="E235" s="0" t="n">
        <v>761</v>
      </c>
      <c r="F235" s="0" t="s">
        <v>741</v>
      </c>
      <c r="G235" s="0" t="n">
        <v>7</v>
      </c>
      <c r="H235" s="0" t="n">
        <v>7</v>
      </c>
      <c r="I235" s="0" t="s">
        <v>742</v>
      </c>
    </row>
    <row r="236" customFormat="false" ht="12.75" hidden="false" customHeight="false" outlineLevel="0" collapsed="false">
      <c r="A236" s="0" t="s">
        <v>740</v>
      </c>
      <c r="B236" s="0" t="n">
        <v>721</v>
      </c>
      <c r="C236" s="0" t="n">
        <v>22</v>
      </c>
      <c r="D236" s="0" t="n">
        <v>783</v>
      </c>
      <c r="E236" s="0" t="n">
        <v>761</v>
      </c>
      <c r="F236" s="0" t="s">
        <v>741</v>
      </c>
      <c r="G236" s="0" t="n">
        <v>7</v>
      </c>
      <c r="H236" s="0" t="n">
        <v>7</v>
      </c>
      <c r="I236" s="0" t="s">
        <v>742</v>
      </c>
    </row>
    <row r="237" customFormat="false" ht="12.75" hidden="false" customHeight="false" outlineLevel="0" collapsed="false">
      <c r="A237" s="0" t="s">
        <v>743</v>
      </c>
      <c r="B237" s="0" t="n">
        <v>99</v>
      </c>
      <c r="C237" s="0" t="n">
        <v>30</v>
      </c>
      <c r="D237" s="0" t="n">
        <v>848</v>
      </c>
      <c r="E237" s="0" t="n">
        <v>818</v>
      </c>
      <c r="F237" s="0" t="s">
        <v>744</v>
      </c>
      <c r="G237" s="0" t="n">
        <v>8</v>
      </c>
      <c r="H237" s="0" t="n">
        <v>8</v>
      </c>
      <c r="I237" s="0" t="s">
        <v>745</v>
      </c>
    </row>
    <row r="238" customFormat="false" ht="12.75" hidden="false" customHeight="false" outlineLevel="0" collapsed="false">
      <c r="A238" s="0" t="s">
        <v>743</v>
      </c>
      <c r="B238" s="0" t="n">
        <v>524</v>
      </c>
      <c r="C238" s="0" t="n">
        <v>30</v>
      </c>
      <c r="D238" s="0" t="n">
        <v>848</v>
      </c>
      <c r="E238" s="0" t="n">
        <v>818</v>
      </c>
      <c r="F238" s="0" t="s">
        <v>744</v>
      </c>
      <c r="G238" s="0" t="n">
        <v>8</v>
      </c>
      <c r="H238" s="0" t="n">
        <v>8</v>
      </c>
      <c r="I238" s="0" t="s">
        <v>745</v>
      </c>
    </row>
    <row r="239" customFormat="false" ht="12.75" hidden="false" customHeight="false" outlineLevel="0" collapsed="false">
      <c r="A239" s="0" t="s">
        <v>743</v>
      </c>
      <c r="B239" s="0" t="n">
        <v>633</v>
      </c>
      <c r="C239" s="0" t="n">
        <v>30</v>
      </c>
      <c r="D239" s="0" t="n">
        <v>848</v>
      </c>
      <c r="E239" s="0" t="n">
        <v>818</v>
      </c>
      <c r="F239" s="0" t="s">
        <v>744</v>
      </c>
      <c r="G239" s="0" t="n">
        <v>8</v>
      </c>
      <c r="H239" s="0" t="n">
        <v>8</v>
      </c>
      <c r="I239" s="0" t="s">
        <v>745</v>
      </c>
    </row>
    <row r="240" customFormat="false" ht="12.75" hidden="false" customHeight="false" outlineLevel="0" collapsed="false">
      <c r="A240" s="0" t="s">
        <v>743</v>
      </c>
      <c r="B240" s="0" t="n">
        <v>735</v>
      </c>
      <c r="C240" s="0" t="n">
        <v>30</v>
      </c>
      <c r="D240" s="0" t="n">
        <v>848</v>
      </c>
      <c r="E240" s="0" t="n">
        <v>818</v>
      </c>
      <c r="F240" s="0" t="s">
        <v>744</v>
      </c>
      <c r="G240" s="0" t="n">
        <v>8</v>
      </c>
      <c r="H240" s="0" t="n">
        <v>8</v>
      </c>
      <c r="I240" s="0" t="s">
        <v>745</v>
      </c>
    </row>
    <row r="241" customFormat="false" ht="12.75" hidden="false" customHeight="false" outlineLevel="0" collapsed="false">
      <c r="A241" s="0" t="s">
        <v>743</v>
      </c>
      <c r="B241" s="0" t="n">
        <v>748</v>
      </c>
      <c r="C241" s="0" t="n">
        <v>30</v>
      </c>
      <c r="D241" s="0" t="n">
        <v>848</v>
      </c>
      <c r="E241" s="0" t="n">
        <v>818</v>
      </c>
      <c r="F241" s="0" t="s">
        <v>744</v>
      </c>
      <c r="G241" s="0" t="n">
        <v>8</v>
      </c>
      <c r="H241" s="0" t="n">
        <v>8</v>
      </c>
      <c r="I241" s="0" t="s">
        <v>745</v>
      </c>
    </row>
    <row r="242" customFormat="false" ht="12.75" hidden="false" customHeight="false" outlineLevel="0" collapsed="false">
      <c r="A242" s="0" t="s">
        <v>743</v>
      </c>
      <c r="B242" s="0" t="n">
        <v>791</v>
      </c>
      <c r="C242" s="0" t="n">
        <v>30</v>
      </c>
      <c r="D242" s="0" t="n">
        <v>848</v>
      </c>
      <c r="E242" s="0" t="n">
        <v>818</v>
      </c>
      <c r="F242" s="0" t="s">
        <v>744</v>
      </c>
      <c r="G242" s="0" t="n">
        <v>8</v>
      </c>
      <c r="H242" s="0" t="n">
        <v>8</v>
      </c>
      <c r="I242" s="0" t="s">
        <v>745</v>
      </c>
    </row>
    <row r="243" customFormat="false" ht="12.75" hidden="false" customHeight="false" outlineLevel="0" collapsed="false">
      <c r="A243" s="0" t="s">
        <v>743</v>
      </c>
      <c r="B243" s="0" t="n">
        <v>796</v>
      </c>
      <c r="C243" s="0" t="n">
        <v>30</v>
      </c>
      <c r="D243" s="0" t="n">
        <v>848</v>
      </c>
      <c r="E243" s="0" t="n">
        <v>818</v>
      </c>
      <c r="F243" s="0" t="s">
        <v>744</v>
      </c>
      <c r="G243" s="0" t="n">
        <v>8</v>
      </c>
      <c r="H243" s="0" t="n">
        <v>8</v>
      </c>
      <c r="I243" s="0" t="s">
        <v>745</v>
      </c>
    </row>
    <row r="244" customFormat="false" ht="12.75" hidden="false" customHeight="false" outlineLevel="0" collapsed="false">
      <c r="A244" s="0" t="s">
        <v>743</v>
      </c>
      <c r="B244" s="0" t="n">
        <v>817</v>
      </c>
      <c r="C244" s="0" t="n">
        <v>30</v>
      </c>
      <c r="D244" s="0" t="n">
        <v>848</v>
      </c>
      <c r="E244" s="0" t="n">
        <v>818</v>
      </c>
      <c r="F244" s="0" t="s">
        <v>744</v>
      </c>
      <c r="G244" s="0" t="n">
        <v>8</v>
      </c>
      <c r="H244" s="0" t="n">
        <v>8</v>
      </c>
      <c r="I244" s="0" t="s">
        <v>745</v>
      </c>
    </row>
    <row r="245" customFormat="false" ht="12.75" hidden="false" customHeight="false" outlineLevel="0" collapsed="false">
      <c r="A245" s="0" t="s">
        <v>816</v>
      </c>
      <c r="B245" s="0" t="n">
        <v>254</v>
      </c>
      <c r="C245" s="0" t="n">
        <v>238</v>
      </c>
      <c r="D245" s="0" t="n">
        <v>289</v>
      </c>
      <c r="E245" s="0" t="n">
        <v>51</v>
      </c>
      <c r="F245" s="0" t="s">
        <v>817</v>
      </c>
      <c r="G245" s="0" t="n">
        <v>3</v>
      </c>
      <c r="H245" s="0" t="n">
        <v>3</v>
      </c>
      <c r="I245" s="0" t="s">
        <v>818</v>
      </c>
    </row>
    <row r="246" customFormat="false" ht="12.75" hidden="false" customHeight="false" outlineLevel="0" collapsed="false">
      <c r="A246" s="0" t="s">
        <v>816</v>
      </c>
      <c r="B246" s="0" t="n">
        <v>258</v>
      </c>
      <c r="C246" s="0" t="n">
        <v>238</v>
      </c>
      <c r="D246" s="0" t="n">
        <v>289</v>
      </c>
      <c r="E246" s="0" t="n">
        <v>51</v>
      </c>
      <c r="F246" s="0" t="s">
        <v>817</v>
      </c>
      <c r="G246" s="0" t="n">
        <v>3</v>
      </c>
      <c r="H246" s="0" t="n">
        <v>3</v>
      </c>
      <c r="I246" s="0" t="s">
        <v>818</v>
      </c>
    </row>
    <row r="247" customFormat="false" ht="12.75" hidden="false" customHeight="false" outlineLevel="0" collapsed="false">
      <c r="A247" s="0" t="s">
        <v>816</v>
      </c>
      <c r="B247" s="0" t="n">
        <v>272</v>
      </c>
      <c r="C247" s="0" t="n">
        <v>238</v>
      </c>
      <c r="D247" s="0" t="n">
        <v>289</v>
      </c>
      <c r="E247" s="0" t="n">
        <v>51</v>
      </c>
      <c r="F247" s="0" t="s">
        <v>817</v>
      </c>
      <c r="G247" s="0" t="n">
        <v>3</v>
      </c>
      <c r="H247" s="0" t="n">
        <v>3</v>
      </c>
      <c r="I247" s="0" t="s">
        <v>818</v>
      </c>
    </row>
    <row r="248" customFormat="false" ht="12.75" hidden="false" customHeight="false" outlineLevel="0" collapsed="false">
      <c r="A248" s="0" t="s">
        <v>746</v>
      </c>
      <c r="B248" s="0" t="n">
        <v>192</v>
      </c>
      <c r="C248" s="0" t="n">
        <v>160</v>
      </c>
      <c r="D248" s="0" t="n">
        <v>229</v>
      </c>
      <c r="E248" s="0" t="n">
        <v>69</v>
      </c>
      <c r="F248" s="0" t="s">
        <v>747</v>
      </c>
      <c r="G248" s="0" t="n">
        <v>2</v>
      </c>
      <c r="H248" s="0" t="n">
        <v>2</v>
      </c>
      <c r="I248" s="0" t="s">
        <v>748</v>
      </c>
    </row>
    <row r="249" customFormat="false" ht="12.75" hidden="false" customHeight="false" outlineLevel="0" collapsed="false">
      <c r="A249" s="0" t="s">
        <v>746</v>
      </c>
      <c r="B249" s="0" t="n">
        <v>197</v>
      </c>
      <c r="C249" s="0" t="n">
        <v>160</v>
      </c>
      <c r="D249" s="0" t="n">
        <v>229</v>
      </c>
      <c r="E249" s="0" t="n">
        <v>69</v>
      </c>
      <c r="F249" s="0" t="s">
        <v>747</v>
      </c>
      <c r="G249" s="0" t="n">
        <v>2</v>
      </c>
      <c r="H249" s="0" t="n">
        <v>2</v>
      </c>
      <c r="I249" s="0" t="s">
        <v>748</v>
      </c>
    </row>
    <row r="250" customFormat="false" ht="12.75" hidden="false" customHeight="false" outlineLevel="0" collapsed="false">
      <c r="A250" s="0" t="s">
        <v>749</v>
      </c>
      <c r="B250" s="0" t="n">
        <v>247</v>
      </c>
      <c r="C250" s="0" t="n">
        <v>233</v>
      </c>
      <c r="D250" s="0" t="n">
        <v>287</v>
      </c>
      <c r="E250" s="0" t="n">
        <v>54</v>
      </c>
      <c r="F250" s="0" t="s">
        <v>750</v>
      </c>
      <c r="G250" s="0" t="n">
        <v>2</v>
      </c>
      <c r="H250" s="0" t="n">
        <v>2</v>
      </c>
      <c r="I250" s="0" t="s">
        <v>751</v>
      </c>
    </row>
    <row r="251" customFormat="false" ht="12.75" hidden="false" customHeight="false" outlineLevel="0" collapsed="false">
      <c r="A251" s="0" t="s">
        <v>749</v>
      </c>
      <c r="B251" s="0" t="n">
        <v>251</v>
      </c>
      <c r="C251" s="0" t="n">
        <v>233</v>
      </c>
      <c r="D251" s="0" t="n">
        <v>287</v>
      </c>
      <c r="E251" s="0" t="n">
        <v>54</v>
      </c>
      <c r="F251" s="0" t="s">
        <v>750</v>
      </c>
      <c r="G251" s="0" t="n">
        <v>2</v>
      </c>
      <c r="H251" s="0" t="n">
        <v>2</v>
      </c>
      <c r="I251" s="0" t="s">
        <v>751</v>
      </c>
    </row>
    <row r="252" customFormat="false" ht="12.75" hidden="false" customHeight="false" outlineLevel="0" collapsed="false">
      <c r="A252" s="0" t="s">
        <v>755</v>
      </c>
      <c r="B252" s="0" t="n">
        <v>231</v>
      </c>
      <c r="C252" s="0" t="n">
        <v>215</v>
      </c>
      <c r="D252" s="0" t="n">
        <v>244</v>
      </c>
      <c r="E252" s="0" t="n">
        <v>29</v>
      </c>
      <c r="F252" s="0" t="s">
        <v>756</v>
      </c>
      <c r="G252" s="0" t="n">
        <v>1</v>
      </c>
      <c r="H252" s="0" t="n">
        <v>1</v>
      </c>
      <c r="I252" s="0" t="s">
        <v>757</v>
      </c>
    </row>
    <row r="253" customFormat="false" ht="12.75" hidden="false" customHeight="false" outlineLevel="0" collapsed="false">
      <c r="A253" s="0" t="s">
        <v>819</v>
      </c>
      <c r="B253" s="0" t="n">
        <v>48</v>
      </c>
      <c r="C253" s="0" t="n">
        <v>34</v>
      </c>
      <c r="D253" s="0" t="n">
        <v>78</v>
      </c>
      <c r="E253" s="0" t="n">
        <v>44</v>
      </c>
      <c r="F253" s="0" t="s">
        <v>820</v>
      </c>
      <c r="G253" s="0" t="n">
        <v>1</v>
      </c>
      <c r="H253" s="0" t="n">
        <v>1</v>
      </c>
      <c r="I253" s="0" t="s">
        <v>821</v>
      </c>
    </row>
    <row r="254" customFormat="false" ht="12.75" hidden="false" customHeight="false" outlineLevel="0" collapsed="false">
      <c r="A254" s="0" t="s">
        <v>758</v>
      </c>
      <c r="B254" s="0" t="n">
        <v>111</v>
      </c>
      <c r="C254" s="0" t="n">
        <v>24</v>
      </c>
      <c r="D254" s="0" t="n">
        <v>264</v>
      </c>
      <c r="E254" s="0" t="n">
        <v>240</v>
      </c>
      <c r="F254" s="0" t="s">
        <v>759</v>
      </c>
      <c r="G254" s="0" t="n">
        <v>1</v>
      </c>
      <c r="H254" s="0" t="n">
        <v>1</v>
      </c>
      <c r="I254" s="0" t="s">
        <v>760</v>
      </c>
    </row>
    <row r="255" customFormat="false" ht="12.75" hidden="false" customHeight="false" outlineLevel="0" collapsed="false">
      <c r="A255" s="0" t="s">
        <v>761</v>
      </c>
      <c r="B255" s="0" t="n">
        <v>404</v>
      </c>
      <c r="C255" s="0" t="n">
        <v>1</v>
      </c>
      <c r="D255" s="0" t="n">
        <v>757</v>
      </c>
      <c r="E255" s="0" t="n">
        <v>756</v>
      </c>
      <c r="F255" s="0" t="s">
        <v>762</v>
      </c>
      <c r="G255" s="0" t="n">
        <v>4</v>
      </c>
      <c r="H255" s="0" t="n">
        <v>2</v>
      </c>
      <c r="I255" s="0" t="s">
        <v>763</v>
      </c>
    </row>
    <row r="256" customFormat="false" ht="12.75" hidden="false" customHeight="false" outlineLevel="0" collapsed="false">
      <c r="A256" s="0" t="s">
        <v>761</v>
      </c>
      <c r="B256" s="0" t="n">
        <v>550</v>
      </c>
      <c r="C256" s="0" t="n">
        <v>1</v>
      </c>
      <c r="D256" s="0" t="n">
        <v>757</v>
      </c>
      <c r="E256" s="0" t="n">
        <v>756</v>
      </c>
      <c r="F256" s="0" t="s">
        <v>762</v>
      </c>
      <c r="G256" s="0" t="n">
        <v>4</v>
      </c>
      <c r="H256" s="0" t="n">
        <v>2</v>
      </c>
      <c r="I256" s="0" t="s">
        <v>763</v>
      </c>
    </row>
    <row r="257" customFormat="false" ht="12.75" hidden="false" customHeight="false" outlineLevel="0" collapsed="false">
      <c r="A257" s="0" t="s">
        <v>761</v>
      </c>
      <c r="B257" s="0" t="n">
        <v>1771</v>
      </c>
      <c r="C257" s="0" t="n">
        <v>1143</v>
      </c>
      <c r="D257" s="0" t="n">
        <v>1862</v>
      </c>
      <c r="E257" s="0" t="n">
        <v>719</v>
      </c>
      <c r="F257" s="0" t="s">
        <v>762</v>
      </c>
      <c r="G257" s="0" t="n">
        <v>4</v>
      </c>
      <c r="H257" s="0" t="n">
        <v>2</v>
      </c>
      <c r="I257" s="0" t="s">
        <v>763</v>
      </c>
    </row>
    <row r="258" customFormat="false" ht="12.75" hidden="false" customHeight="false" outlineLevel="0" collapsed="false">
      <c r="A258" s="0" t="s">
        <v>761</v>
      </c>
      <c r="B258" s="0" t="n">
        <v>1847</v>
      </c>
      <c r="C258" s="0" t="n">
        <v>1143</v>
      </c>
      <c r="D258" s="0" t="n">
        <v>1862</v>
      </c>
      <c r="E258" s="0" t="n">
        <v>719</v>
      </c>
      <c r="F258" s="0" t="s">
        <v>762</v>
      </c>
      <c r="G258" s="0" t="n">
        <v>4</v>
      </c>
      <c r="H258" s="0" t="n">
        <v>2</v>
      </c>
      <c r="I258" s="0" t="s">
        <v>763</v>
      </c>
    </row>
    <row r="259" customFormat="false" ht="12.75" hidden="false" customHeight="false" outlineLevel="0" collapsed="false">
      <c r="A259" s="0" t="s">
        <v>764</v>
      </c>
      <c r="B259" s="0" t="n">
        <v>82</v>
      </c>
      <c r="C259" s="0" t="n">
        <v>25</v>
      </c>
      <c r="D259" s="0" t="n">
        <v>384</v>
      </c>
      <c r="E259" s="0" t="n">
        <v>359</v>
      </c>
      <c r="F259" s="0" t="s">
        <v>765</v>
      </c>
      <c r="G259" s="0" t="n">
        <v>5</v>
      </c>
      <c r="H259" s="0" t="n">
        <v>5</v>
      </c>
      <c r="I259" s="0" t="s">
        <v>766</v>
      </c>
    </row>
    <row r="260" customFormat="false" ht="12.75" hidden="false" customHeight="false" outlineLevel="0" collapsed="false">
      <c r="A260" s="0" t="s">
        <v>764</v>
      </c>
      <c r="B260" s="0" t="n">
        <v>135</v>
      </c>
      <c r="C260" s="0" t="n">
        <v>25</v>
      </c>
      <c r="D260" s="0" t="n">
        <v>384</v>
      </c>
      <c r="E260" s="0" t="n">
        <v>359</v>
      </c>
      <c r="F260" s="0" t="s">
        <v>765</v>
      </c>
      <c r="G260" s="0" t="n">
        <v>5</v>
      </c>
      <c r="H260" s="0" t="n">
        <v>5</v>
      </c>
      <c r="I260" s="0" t="s">
        <v>766</v>
      </c>
    </row>
    <row r="261" customFormat="false" ht="12.75" hidden="false" customHeight="false" outlineLevel="0" collapsed="false">
      <c r="A261" s="0" t="s">
        <v>764</v>
      </c>
      <c r="B261" s="0" t="n">
        <v>156</v>
      </c>
      <c r="C261" s="0" t="n">
        <v>25</v>
      </c>
      <c r="D261" s="0" t="n">
        <v>384</v>
      </c>
      <c r="E261" s="0" t="n">
        <v>359</v>
      </c>
      <c r="F261" s="0" t="s">
        <v>765</v>
      </c>
      <c r="G261" s="0" t="n">
        <v>5</v>
      </c>
      <c r="H261" s="0" t="n">
        <v>5</v>
      </c>
      <c r="I261" s="0" t="s">
        <v>766</v>
      </c>
    </row>
    <row r="262" customFormat="false" ht="12.75" hidden="false" customHeight="false" outlineLevel="0" collapsed="false">
      <c r="A262" s="0" t="s">
        <v>764</v>
      </c>
      <c r="B262" s="0" t="n">
        <v>187</v>
      </c>
      <c r="C262" s="0" t="n">
        <v>25</v>
      </c>
      <c r="D262" s="0" t="n">
        <v>384</v>
      </c>
      <c r="E262" s="0" t="n">
        <v>359</v>
      </c>
      <c r="F262" s="0" t="s">
        <v>765</v>
      </c>
      <c r="G262" s="0" t="n">
        <v>5</v>
      </c>
      <c r="H262" s="0" t="n">
        <v>5</v>
      </c>
      <c r="I262" s="0" t="s">
        <v>766</v>
      </c>
    </row>
    <row r="263" customFormat="false" ht="12.75" hidden="false" customHeight="false" outlineLevel="0" collapsed="false">
      <c r="A263" s="0" t="s">
        <v>764</v>
      </c>
      <c r="B263" s="0" t="n">
        <v>287</v>
      </c>
      <c r="C263" s="0" t="n">
        <v>25</v>
      </c>
      <c r="D263" s="0" t="n">
        <v>384</v>
      </c>
      <c r="E263" s="0" t="n">
        <v>359</v>
      </c>
      <c r="F263" s="0" t="s">
        <v>765</v>
      </c>
      <c r="G263" s="0" t="n">
        <v>5</v>
      </c>
      <c r="H263" s="0" t="n">
        <v>5</v>
      </c>
      <c r="I263" s="0" t="s">
        <v>766</v>
      </c>
    </row>
    <row r="264" customFormat="false" ht="12.75" hidden="false" customHeight="false" outlineLevel="0" collapsed="false">
      <c r="A264" s="0" t="s">
        <v>770</v>
      </c>
      <c r="B264" s="0" t="n">
        <v>542</v>
      </c>
      <c r="C264" s="0" t="n">
        <v>18</v>
      </c>
      <c r="D264" s="0" t="n">
        <v>700</v>
      </c>
      <c r="E264" s="0" t="n">
        <v>682</v>
      </c>
      <c r="F264" s="0" t="s">
        <v>771</v>
      </c>
      <c r="G264" s="0" t="n">
        <v>2</v>
      </c>
      <c r="H264" s="0" t="n">
        <v>2</v>
      </c>
      <c r="I264" s="0" t="s">
        <v>772</v>
      </c>
    </row>
    <row r="265" customFormat="false" ht="12.75" hidden="false" customHeight="false" outlineLevel="0" collapsed="false">
      <c r="A265" s="0" t="s">
        <v>770</v>
      </c>
      <c r="B265" s="0" t="n">
        <v>571</v>
      </c>
      <c r="C265" s="0" t="n">
        <v>18</v>
      </c>
      <c r="D265" s="0" t="n">
        <v>700</v>
      </c>
      <c r="E265" s="0" t="n">
        <v>682</v>
      </c>
      <c r="F265" s="0" t="s">
        <v>771</v>
      </c>
      <c r="G265" s="0" t="n">
        <v>2</v>
      </c>
      <c r="H265" s="0" t="n">
        <v>2</v>
      </c>
      <c r="I265" s="0" t="s">
        <v>772</v>
      </c>
    </row>
    <row r="266" customFormat="false" ht="12.75" hidden="false" customHeight="false" outlineLevel="0" collapsed="false">
      <c r="A266" s="0" t="s">
        <v>776</v>
      </c>
      <c r="B266" s="0" t="n">
        <v>764</v>
      </c>
      <c r="C266" s="0" t="n">
        <v>398</v>
      </c>
      <c r="D266" s="0" t="n">
        <v>1084</v>
      </c>
      <c r="E266" s="0" t="n">
        <v>686</v>
      </c>
      <c r="F266" s="0" t="s">
        <v>777</v>
      </c>
      <c r="G266" s="0" t="n">
        <v>1</v>
      </c>
      <c r="H266" s="0" t="n">
        <v>1</v>
      </c>
      <c r="I266" s="0" t="s">
        <v>778</v>
      </c>
    </row>
    <row r="267" customFormat="false" ht="12.75" hidden="false" customHeight="false" outlineLevel="0" collapsed="false">
      <c r="A267" s="0" t="s">
        <v>779</v>
      </c>
      <c r="B267" s="0" t="n">
        <v>213</v>
      </c>
      <c r="C267" s="0" t="n">
        <v>16</v>
      </c>
      <c r="D267" s="0" t="n">
        <v>289</v>
      </c>
      <c r="E267" s="0" t="n">
        <v>273</v>
      </c>
      <c r="F267" s="0" t="s">
        <v>780</v>
      </c>
      <c r="G267" s="0" t="n">
        <v>1</v>
      </c>
      <c r="H267" s="0" t="n">
        <v>1</v>
      </c>
      <c r="I267" s="0" t="s">
        <v>781</v>
      </c>
    </row>
    <row r="268" customFormat="false" ht="12.75" hidden="false" customHeight="false" outlineLevel="0" collapsed="false">
      <c r="A268" s="0" t="s">
        <v>782</v>
      </c>
      <c r="B268" s="0" t="n">
        <v>110</v>
      </c>
      <c r="C268" s="0" t="n">
        <v>25</v>
      </c>
      <c r="D268" s="0" t="n">
        <v>307</v>
      </c>
      <c r="E268" s="0" t="n">
        <v>282</v>
      </c>
      <c r="F268" s="0" t="s">
        <v>783</v>
      </c>
      <c r="G268" s="0" t="n">
        <v>2</v>
      </c>
      <c r="H268" s="0" t="n">
        <v>2</v>
      </c>
      <c r="I268" s="0" t="s">
        <v>784</v>
      </c>
    </row>
    <row r="269" customFormat="false" ht="12.75" hidden="false" customHeight="false" outlineLevel="0" collapsed="false">
      <c r="A269" s="0" t="s">
        <v>782</v>
      </c>
      <c r="B269" s="0" t="n">
        <v>280</v>
      </c>
      <c r="C269" s="0" t="n">
        <v>25</v>
      </c>
      <c r="D269" s="0" t="n">
        <v>307</v>
      </c>
      <c r="E269" s="0" t="n">
        <v>282</v>
      </c>
      <c r="F269" s="0" t="s">
        <v>783</v>
      </c>
      <c r="G269" s="0" t="n">
        <v>2</v>
      </c>
      <c r="H269" s="0" t="n">
        <v>2</v>
      </c>
      <c r="I269" s="0" t="s">
        <v>784</v>
      </c>
    </row>
    <row r="270" customFormat="false" ht="12.75" hidden="false" customHeight="false" outlineLevel="0" collapsed="false">
      <c r="A270" s="0" t="s">
        <v>785</v>
      </c>
      <c r="B270" s="0" t="n">
        <v>28</v>
      </c>
      <c r="C270" s="0" t="n">
        <v>1</v>
      </c>
      <c r="D270" s="0" t="n">
        <v>48</v>
      </c>
      <c r="E270" s="0" t="n">
        <v>47</v>
      </c>
      <c r="F270" s="0" t="s">
        <v>786</v>
      </c>
      <c r="G270" s="0" t="n">
        <v>2</v>
      </c>
      <c r="H270" s="0" t="n">
        <v>2</v>
      </c>
      <c r="I270" s="0" t="s">
        <v>787</v>
      </c>
    </row>
    <row r="271" customFormat="false" ht="12.75" hidden="false" customHeight="false" outlineLevel="0" collapsed="false">
      <c r="A271" s="0" t="s">
        <v>785</v>
      </c>
      <c r="B271" s="0" t="n">
        <v>38</v>
      </c>
      <c r="C271" s="0" t="n">
        <v>1</v>
      </c>
      <c r="D271" s="0" t="n">
        <v>48</v>
      </c>
      <c r="E271" s="0" t="n">
        <v>47</v>
      </c>
      <c r="F271" s="0" t="s">
        <v>786</v>
      </c>
      <c r="G271" s="0" t="n">
        <v>2</v>
      </c>
      <c r="H271" s="0" t="n">
        <v>2</v>
      </c>
      <c r="I271" s="0" t="s">
        <v>787</v>
      </c>
    </row>
    <row r="272" customFormat="false" ht="12.75" hidden="false" customHeight="false" outlineLevel="0" collapsed="false">
      <c r="A272" s="0" t="s">
        <v>788</v>
      </c>
      <c r="B272" s="0" t="n">
        <v>228</v>
      </c>
      <c r="C272" s="0" t="n">
        <v>23</v>
      </c>
      <c r="D272" s="0" t="n">
        <v>374</v>
      </c>
      <c r="E272" s="0" t="n">
        <v>351</v>
      </c>
      <c r="F272" s="0" t="s">
        <v>789</v>
      </c>
      <c r="G272" s="0" t="n">
        <v>4</v>
      </c>
      <c r="H272" s="0" t="n">
        <v>4</v>
      </c>
      <c r="I272" s="0" t="s">
        <v>790</v>
      </c>
    </row>
    <row r="273" customFormat="false" ht="12.75" hidden="false" customHeight="false" outlineLevel="0" collapsed="false">
      <c r="A273" s="0" t="s">
        <v>788</v>
      </c>
      <c r="B273" s="0" t="n">
        <v>308</v>
      </c>
      <c r="C273" s="0" t="n">
        <v>23</v>
      </c>
      <c r="D273" s="0" t="n">
        <v>374</v>
      </c>
      <c r="E273" s="0" t="n">
        <v>351</v>
      </c>
      <c r="F273" s="0" t="s">
        <v>789</v>
      </c>
      <c r="G273" s="0" t="n">
        <v>4</v>
      </c>
      <c r="H273" s="0" t="n">
        <v>4</v>
      </c>
      <c r="I273" s="0" t="s">
        <v>790</v>
      </c>
    </row>
    <row r="274" customFormat="false" ht="12.75" hidden="false" customHeight="false" outlineLevel="0" collapsed="false">
      <c r="A274" s="0" t="s">
        <v>788</v>
      </c>
      <c r="B274" s="0" t="n">
        <v>321</v>
      </c>
      <c r="C274" s="0" t="n">
        <v>23</v>
      </c>
      <c r="D274" s="0" t="n">
        <v>374</v>
      </c>
      <c r="E274" s="0" t="n">
        <v>351</v>
      </c>
      <c r="F274" s="0" t="s">
        <v>789</v>
      </c>
      <c r="G274" s="0" t="n">
        <v>4</v>
      </c>
      <c r="H274" s="0" t="n">
        <v>4</v>
      </c>
      <c r="I274" s="0" t="s">
        <v>790</v>
      </c>
    </row>
    <row r="275" customFormat="false" ht="12.75" hidden="false" customHeight="false" outlineLevel="0" collapsed="false">
      <c r="A275" s="0" t="s">
        <v>788</v>
      </c>
      <c r="B275" s="0" t="n">
        <v>353</v>
      </c>
      <c r="C275" s="0" t="n">
        <v>23</v>
      </c>
      <c r="D275" s="0" t="n">
        <v>374</v>
      </c>
      <c r="E275" s="0" t="n">
        <v>351</v>
      </c>
      <c r="F275" s="0" t="s">
        <v>789</v>
      </c>
      <c r="G275" s="0" t="n">
        <v>4</v>
      </c>
      <c r="H275" s="0" t="n">
        <v>4</v>
      </c>
      <c r="I275" s="0" t="s">
        <v>790</v>
      </c>
    </row>
    <row r="276" customFormat="false" ht="12.75" hidden="false" customHeight="false" outlineLevel="0" collapsed="false">
      <c r="A276" s="0" t="s">
        <v>791</v>
      </c>
      <c r="B276" s="0" t="n">
        <v>69</v>
      </c>
      <c r="C276" s="0" t="n">
        <v>30</v>
      </c>
      <c r="D276" s="0" t="n">
        <v>1325</v>
      </c>
      <c r="E276" s="0" t="n">
        <v>1295</v>
      </c>
      <c r="F276" s="0" t="s">
        <v>792</v>
      </c>
      <c r="G276" s="0" t="n">
        <v>5</v>
      </c>
      <c r="H276" s="0" t="n">
        <v>5</v>
      </c>
      <c r="I276" s="0" t="s">
        <v>793</v>
      </c>
    </row>
    <row r="277" customFormat="false" ht="12.75" hidden="false" customHeight="false" outlineLevel="0" collapsed="false">
      <c r="A277" s="0" t="s">
        <v>791</v>
      </c>
      <c r="B277" s="0" t="n">
        <v>172</v>
      </c>
      <c r="C277" s="0" t="n">
        <v>30</v>
      </c>
      <c r="D277" s="0" t="n">
        <v>1325</v>
      </c>
      <c r="E277" s="0" t="n">
        <v>1295</v>
      </c>
      <c r="F277" s="0" t="s">
        <v>792</v>
      </c>
      <c r="G277" s="0" t="n">
        <v>5</v>
      </c>
      <c r="H277" s="0" t="n">
        <v>5</v>
      </c>
      <c r="I277" s="0" t="s">
        <v>793</v>
      </c>
    </row>
    <row r="278" customFormat="false" ht="12.75" hidden="false" customHeight="false" outlineLevel="0" collapsed="false">
      <c r="A278" s="0" t="s">
        <v>791</v>
      </c>
      <c r="B278" s="0" t="n">
        <v>437</v>
      </c>
      <c r="C278" s="0" t="n">
        <v>30</v>
      </c>
      <c r="D278" s="0" t="n">
        <v>1325</v>
      </c>
      <c r="E278" s="0" t="n">
        <v>1295</v>
      </c>
      <c r="F278" s="0" t="s">
        <v>792</v>
      </c>
      <c r="G278" s="0" t="n">
        <v>5</v>
      </c>
      <c r="H278" s="0" t="n">
        <v>5</v>
      </c>
      <c r="I278" s="0" t="s">
        <v>793</v>
      </c>
    </row>
    <row r="279" customFormat="false" ht="12.75" hidden="false" customHeight="false" outlineLevel="0" collapsed="false">
      <c r="A279" s="0" t="s">
        <v>791</v>
      </c>
      <c r="B279" s="0" t="n">
        <v>1029</v>
      </c>
      <c r="C279" s="0" t="n">
        <v>30</v>
      </c>
      <c r="D279" s="0" t="n">
        <v>1325</v>
      </c>
      <c r="E279" s="0" t="n">
        <v>1295</v>
      </c>
      <c r="F279" s="0" t="s">
        <v>792</v>
      </c>
      <c r="G279" s="0" t="n">
        <v>5</v>
      </c>
      <c r="H279" s="0" t="n">
        <v>5</v>
      </c>
      <c r="I279" s="0" t="s">
        <v>793</v>
      </c>
    </row>
    <row r="280" customFormat="false" ht="12.75" hidden="false" customHeight="false" outlineLevel="0" collapsed="false">
      <c r="A280" s="0" t="s">
        <v>791</v>
      </c>
      <c r="B280" s="0" t="n">
        <v>1064</v>
      </c>
      <c r="C280" s="0" t="n">
        <v>30</v>
      </c>
      <c r="D280" s="0" t="n">
        <v>1325</v>
      </c>
      <c r="E280" s="0" t="n">
        <v>1295</v>
      </c>
      <c r="F280" s="0" t="s">
        <v>792</v>
      </c>
      <c r="G280" s="0" t="n">
        <v>5</v>
      </c>
      <c r="H280" s="0" t="n">
        <v>5</v>
      </c>
      <c r="I280" s="0" t="s">
        <v>793</v>
      </c>
    </row>
    <row r="281" customFormat="false" ht="15.75" hidden="false" customHeight="false" outlineLevel="0" collapsed="false">
      <c r="A281" s="5" t="s">
        <v>794</v>
      </c>
      <c r="B281" s="6" t="n">
        <v>277</v>
      </c>
    </row>
    <row r="282" customFormat="false" ht="15.75" hidden="false" customHeight="false" outlineLevel="0" collapsed="false">
      <c r="A282" s="5" t="s">
        <v>795</v>
      </c>
      <c r="B282" s="6" t="n">
        <v>8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6" activeCellId="0" sqref="C46"/>
    </sheetView>
  </sheetViews>
  <sheetFormatPr defaultColWidth="12.5625" defaultRowHeight="12.75" zeroHeight="false" outlineLevelRow="0" outlineLevelCol="0"/>
  <cols>
    <col collapsed="false" customWidth="true" hidden="false" outlineLevel="0" max="1" min="1" style="0" width="29.71"/>
    <col collapsed="false" customWidth="true" hidden="false" outlineLevel="0" max="2" min="2" style="7" width="21.99"/>
    <col collapsed="false" customWidth="true" hidden="false" outlineLevel="0" max="3" min="3" style="0" width="51.28"/>
    <col collapsed="false" customWidth="true" hidden="false" outlineLevel="0" max="4" min="4" style="0" width="28.99"/>
  </cols>
  <sheetData>
    <row r="1" customFormat="false" ht="12.75" hidden="false" customHeight="false" outlineLevel="0" collapsed="false">
      <c r="A1" s="1" t="s">
        <v>822</v>
      </c>
    </row>
    <row r="3" customFormat="false" ht="12.75" hidden="false" customHeight="false" outlineLevel="0" collapsed="false">
      <c r="A3" s="0" t="s">
        <v>524</v>
      </c>
      <c r="B3" s="7" t="s">
        <v>799</v>
      </c>
      <c r="C3" s="0" t="s">
        <v>529</v>
      </c>
      <c r="D3" s="0" t="s">
        <v>532</v>
      </c>
    </row>
    <row r="4" customFormat="false" ht="12.75" hidden="false" customHeight="false" outlineLevel="0" collapsed="false">
      <c r="A4" s="0" t="s">
        <v>533</v>
      </c>
      <c r="B4" s="7" t="n">
        <v>1</v>
      </c>
      <c r="C4" s="0" t="s">
        <v>534</v>
      </c>
      <c r="D4" s="0" t="s">
        <v>535</v>
      </c>
    </row>
    <row r="5" customFormat="false" ht="12.75" hidden="false" customHeight="false" outlineLevel="0" collapsed="false">
      <c r="A5" s="0" t="s">
        <v>536</v>
      </c>
      <c r="B5" s="7" t="n">
        <v>5</v>
      </c>
      <c r="C5" s="0" t="s">
        <v>537</v>
      </c>
      <c r="D5" s="0" t="s">
        <v>538</v>
      </c>
    </row>
    <row r="6" customFormat="false" ht="12.75" hidden="false" customHeight="false" outlineLevel="0" collapsed="false">
      <c r="A6" s="0" t="s">
        <v>539</v>
      </c>
      <c r="B6" s="7" t="n">
        <v>1</v>
      </c>
      <c r="C6" s="0" t="s">
        <v>540</v>
      </c>
      <c r="D6" s="0" t="s">
        <v>541</v>
      </c>
    </row>
    <row r="7" customFormat="false" ht="12.75" hidden="false" customHeight="false" outlineLevel="0" collapsed="false">
      <c r="A7" s="0" t="s">
        <v>542</v>
      </c>
      <c r="B7" s="7" t="n">
        <v>3</v>
      </c>
      <c r="C7" s="0" t="s">
        <v>543</v>
      </c>
      <c r="D7" s="0" t="s">
        <v>544</v>
      </c>
    </row>
    <row r="8" customFormat="false" ht="12.75" hidden="false" customHeight="false" outlineLevel="0" collapsed="false">
      <c r="A8" s="0" t="s">
        <v>545</v>
      </c>
      <c r="B8" s="7" t="n">
        <v>3</v>
      </c>
      <c r="C8" s="0" t="s">
        <v>546</v>
      </c>
      <c r="D8" s="0" t="s">
        <v>547</v>
      </c>
    </row>
    <row r="9" customFormat="false" ht="12.75" hidden="false" customHeight="false" outlineLevel="0" collapsed="false">
      <c r="A9" s="0" t="s">
        <v>548</v>
      </c>
      <c r="B9" s="7" t="n">
        <v>1</v>
      </c>
      <c r="C9" s="0" t="s">
        <v>549</v>
      </c>
      <c r="D9" s="0" t="s">
        <v>550</v>
      </c>
    </row>
    <row r="10" customFormat="false" ht="12.75" hidden="false" customHeight="false" outlineLevel="0" collapsed="false">
      <c r="A10" s="0" t="s">
        <v>551</v>
      </c>
      <c r="B10" s="7" t="n">
        <v>4</v>
      </c>
      <c r="C10" s="0" t="s">
        <v>552</v>
      </c>
      <c r="D10" s="0" t="s">
        <v>553</v>
      </c>
    </row>
    <row r="11" customFormat="false" ht="12.75" hidden="false" customHeight="false" outlineLevel="0" collapsed="false">
      <c r="A11" s="0" t="s">
        <v>554</v>
      </c>
      <c r="B11" s="7" t="n">
        <v>1</v>
      </c>
      <c r="C11" s="0" t="s">
        <v>555</v>
      </c>
      <c r="D11" s="0" t="s">
        <v>556</v>
      </c>
    </row>
    <row r="12" customFormat="false" ht="12.75" hidden="false" customHeight="false" outlineLevel="0" collapsed="false">
      <c r="A12" s="0" t="s">
        <v>557</v>
      </c>
      <c r="B12" s="7" t="n">
        <v>2</v>
      </c>
      <c r="C12" s="0" t="s">
        <v>558</v>
      </c>
      <c r="D12" s="0" t="s">
        <v>559</v>
      </c>
    </row>
    <row r="13" customFormat="false" ht="12.75" hidden="false" customHeight="false" outlineLevel="0" collapsed="false">
      <c r="A13" s="0" t="s">
        <v>560</v>
      </c>
      <c r="B13" s="7" t="n">
        <v>1</v>
      </c>
      <c r="C13" s="0" t="s">
        <v>561</v>
      </c>
      <c r="D13" s="0" t="s">
        <v>562</v>
      </c>
    </row>
    <row r="14" customFormat="false" ht="12.75" hidden="false" customHeight="false" outlineLevel="0" collapsed="false">
      <c r="A14" s="0" t="s">
        <v>563</v>
      </c>
      <c r="B14" s="7" t="n">
        <v>5</v>
      </c>
      <c r="C14" s="0" t="s">
        <v>564</v>
      </c>
      <c r="D14" s="0" t="s">
        <v>565</v>
      </c>
    </row>
    <row r="15" customFormat="false" ht="12.75" hidden="false" customHeight="false" outlineLevel="0" collapsed="false">
      <c r="A15" s="0" t="s">
        <v>566</v>
      </c>
      <c r="B15" s="7" t="n">
        <v>1</v>
      </c>
      <c r="C15" s="0" t="s">
        <v>567</v>
      </c>
      <c r="D15" s="0" t="s">
        <v>568</v>
      </c>
    </row>
    <row r="16" customFormat="false" ht="12.75" hidden="false" customHeight="false" outlineLevel="0" collapsed="false">
      <c r="A16" s="0" t="s">
        <v>569</v>
      </c>
      <c r="B16" s="7" t="n">
        <v>2</v>
      </c>
      <c r="C16" s="0" t="s">
        <v>570</v>
      </c>
      <c r="D16" s="0" t="s">
        <v>571</v>
      </c>
    </row>
    <row r="17" customFormat="false" ht="12.75" hidden="false" customHeight="false" outlineLevel="0" collapsed="false">
      <c r="A17" s="0" t="s">
        <v>572</v>
      </c>
      <c r="B17" s="7" t="n">
        <v>2</v>
      </c>
      <c r="C17" s="0" t="s">
        <v>573</v>
      </c>
      <c r="D17" s="0" t="s">
        <v>574</v>
      </c>
    </row>
    <row r="18" customFormat="false" ht="12.75" hidden="false" customHeight="false" outlineLevel="0" collapsed="false">
      <c r="A18" s="0" t="s">
        <v>575</v>
      </c>
      <c r="B18" s="7" t="n">
        <v>1</v>
      </c>
      <c r="C18" s="0" t="s">
        <v>576</v>
      </c>
      <c r="D18" s="0" t="s">
        <v>577</v>
      </c>
    </row>
    <row r="19" customFormat="false" ht="12.75" hidden="false" customHeight="false" outlineLevel="0" collapsed="false">
      <c r="A19" s="0" t="s">
        <v>578</v>
      </c>
      <c r="B19" s="7" t="n">
        <v>13</v>
      </c>
      <c r="C19" s="0" t="s">
        <v>579</v>
      </c>
      <c r="D19" s="0" t="s">
        <v>580</v>
      </c>
    </row>
    <row r="20" customFormat="false" ht="12.75" hidden="false" customHeight="false" outlineLevel="0" collapsed="false">
      <c r="A20" s="0" t="s">
        <v>581</v>
      </c>
      <c r="B20" s="7" t="n">
        <v>4</v>
      </c>
      <c r="C20" s="0" t="s">
        <v>582</v>
      </c>
      <c r="D20" s="0" t="s">
        <v>583</v>
      </c>
    </row>
    <row r="21" customFormat="false" ht="12.75" hidden="false" customHeight="false" outlineLevel="0" collapsed="false">
      <c r="A21" s="0" t="s">
        <v>584</v>
      </c>
      <c r="B21" s="7" t="n">
        <v>3</v>
      </c>
      <c r="C21" s="0" t="s">
        <v>585</v>
      </c>
      <c r="D21" s="0" t="s">
        <v>586</v>
      </c>
    </row>
    <row r="22" customFormat="false" ht="12.75" hidden="false" customHeight="false" outlineLevel="0" collapsed="false">
      <c r="A22" s="0" t="s">
        <v>587</v>
      </c>
      <c r="B22" s="7" t="n">
        <v>5</v>
      </c>
      <c r="C22" s="0" t="s">
        <v>588</v>
      </c>
      <c r="D22" s="0" t="s">
        <v>589</v>
      </c>
    </row>
    <row r="23" customFormat="false" ht="12.75" hidden="false" customHeight="false" outlineLevel="0" collapsed="false">
      <c r="A23" s="0" t="s">
        <v>590</v>
      </c>
      <c r="B23" s="7" t="n">
        <v>5</v>
      </c>
      <c r="C23" s="0" t="s">
        <v>591</v>
      </c>
      <c r="D23" s="0" t="s">
        <v>592</v>
      </c>
    </row>
    <row r="24" customFormat="false" ht="12.75" hidden="false" customHeight="false" outlineLevel="0" collapsed="false">
      <c r="A24" s="0" t="s">
        <v>593</v>
      </c>
      <c r="B24" s="7" t="n">
        <v>5</v>
      </c>
      <c r="C24" s="0" t="s">
        <v>594</v>
      </c>
      <c r="D24" s="0" t="s">
        <v>595</v>
      </c>
    </row>
    <row r="25" customFormat="false" ht="12.75" hidden="false" customHeight="false" outlineLevel="0" collapsed="false">
      <c r="A25" s="0" t="s">
        <v>596</v>
      </c>
      <c r="B25" s="7" t="n">
        <v>2</v>
      </c>
      <c r="C25" s="0" t="s">
        <v>597</v>
      </c>
      <c r="D25" s="0" t="s">
        <v>598</v>
      </c>
    </row>
    <row r="26" customFormat="false" ht="12.75" hidden="false" customHeight="false" outlineLevel="0" collapsed="false">
      <c r="A26" s="0" t="s">
        <v>599</v>
      </c>
      <c r="B26" s="7" t="n">
        <v>5</v>
      </c>
      <c r="C26" s="0" t="s">
        <v>600</v>
      </c>
      <c r="D26" s="0" t="s">
        <v>601</v>
      </c>
    </row>
    <row r="27" customFormat="false" ht="12.75" hidden="false" customHeight="false" outlineLevel="0" collapsed="false">
      <c r="A27" s="0" t="s">
        <v>605</v>
      </c>
      <c r="B27" s="7" t="n">
        <v>10</v>
      </c>
      <c r="C27" s="0" t="s">
        <v>606</v>
      </c>
      <c r="D27" s="0" t="s">
        <v>607</v>
      </c>
    </row>
    <row r="28" customFormat="false" ht="12.75" hidden="false" customHeight="false" outlineLevel="0" collapsed="false">
      <c r="A28" s="0" t="s">
        <v>608</v>
      </c>
      <c r="B28" s="7" t="n">
        <v>2</v>
      </c>
      <c r="C28" s="0" t="s">
        <v>609</v>
      </c>
      <c r="D28" s="0" t="s">
        <v>610</v>
      </c>
    </row>
    <row r="29" customFormat="false" ht="12.75" hidden="false" customHeight="false" outlineLevel="0" collapsed="false">
      <c r="A29" s="0" t="s">
        <v>801</v>
      </c>
      <c r="B29" s="7" t="n">
        <v>1</v>
      </c>
      <c r="C29" s="0" t="s">
        <v>802</v>
      </c>
      <c r="D29" s="0" t="s">
        <v>803</v>
      </c>
    </row>
    <row r="30" customFormat="false" ht="12.75" hidden="false" customHeight="false" outlineLevel="0" collapsed="false">
      <c r="A30" s="0" t="s">
        <v>611</v>
      </c>
      <c r="B30" s="7" t="n">
        <v>6</v>
      </c>
      <c r="C30" s="0" t="s">
        <v>612</v>
      </c>
      <c r="D30" s="0" t="s">
        <v>613</v>
      </c>
    </row>
    <row r="31" customFormat="false" ht="12.75" hidden="false" customHeight="false" outlineLevel="0" collapsed="false">
      <c r="A31" s="0" t="s">
        <v>614</v>
      </c>
      <c r="B31" s="7" t="n">
        <v>4</v>
      </c>
      <c r="C31" s="0" t="s">
        <v>615</v>
      </c>
      <c r="D31" s="0" t="s">
        <v>616</v>
      </c>
    </row>
    <row r="32" customFormat="false" ht="12.75" hidden="false" customHeight="false" outlineLevel="0" collapsed="false">
      <c r="A32" s="0" t="s">
        <v>617</v>
      </c>
      <c r="B32" s="7" t="n">
        <v>12</v>
      </c>
      <c r="C32" s="0" t="s">
        <v>618</v>
      </c>
      <c r="D32" s="0" t="s">
        <v>619</v>
      </c>
    </row>
    <row r="33" customFormat="false" ht="12.75" hidden="false" customHeight="false" outlineLevel="0" collapsed="false">
      <c r="A33" s="0" t="s">
        <v>620</v>
      </c>
      <c r="B33" s="7" t="n">
        <v>2</v>
      </c>
      <c r="C33" s="0" t="s">
        <v>621</v>
      </c>
      <c r="D33" s="0" t="s">
        <v>622</v>
      </c>
    </row>
    <row r="34" customFormat="false" ht="12.75" hidden="false" customHeight="false" outlineLevel="0" collapsed="false">
      <c r="A34" s="0" t="s">
        <v>623</v>
      </c>
      <c r="B34" s="7" t="n">
        <v>1</v>
      </c>
      <c r="C34" s="0" t="s">
        <v>624</v>
      </c>
      <c r="D34" s="0" t="s">
        <v>625</v>
      </c>
    </row>
    <row r="35" customFormat="false" ht="12.75" hidden="false" customHeight="false" outlineLevel="0" collapsed="false">
      <c r="A35" s="0" t="s">
        <v>626</v>
      </c>
      <c r="B35" s="7" t="n">
        <v>2</v>
      </c>
      <c r="C35" s="0" t="s">
        <v>627</v>
      </c>
      <c r="D35" s="0" t="s">
        <v>628</v>
      </c>
    </row>
    <row r="36" customFormat="false" ht="12.75" hidden="false" customHeight="false" outlineLevel="0" collapsed="false">
      <c r="A36" s="0" t="s">
        <v>629</v>
      </c>
      <c r="B36" s="7" t="n">
        <v>8</v>
      </c>
      <c r="C36" s="0" t="s">
        <v>630</v>
      </c>
      <c r="D36" s="0" t="s">
        <v>631</v>
      </c>
    </row>
    <row r="37" customFormat="false" ht="12.75" hidden="false" customHeight="false" outlineLevel="0" collapsed="false">
      <c r="A37" s="0" t="s">
        <v>632</v>
      </c>
      <c r="B37" s="7" t="n">
        <v>4</v>
      </c>
      <c r="C37" s="0" t="s">
        <v>633</v>
      </c>
      <c r="D37" s="0" t="s">
        <v>634</v>
      </c>
    </row>
    <row r="38" customFormat="false" ht="12.75" hidden="false" customHeight="false" outlineLevel="0" collapsed="false">
      <c r="A38" s="0" t="s">
        <v>635</v>
      </c>
      <c r="B38" s="7" t="n">
        <v>3</v>
      </c>
      <c r="C38" s="0" t="s">
        <v>636</v>
      </c>
      <c r="D38" s="0" t="s">
        <v>637</v>
      </c>
    </row>
    <row r="39" customFormat="false" ht="12.75" hidden="false" customHeight="false" outlineLevel="0" collapsed="false">
      <c r="A39" s="0" t="s">
        <v>638</v>
      </c>
      <c r="B39" s="7" t="n">
        <v>1</v>
      </c>
      <c r="C39" s="0" t="s">
        <v>639</v>
      </c>
      <c r="D39" s="0" t="s">
        <v>640</v>
      </c>
    </row>
    <row r="40" customFormat="false" ht="12.75" hidden="false" customHeight="false" outlineLevel="0" collapsed="false">
      <c r="A40" s="0" t="s">
        <v>644</v>
      </c>
      <c r="B40" s="7" t="n">
        <v>1</v>
      </c>
      <c r="C40" s="0" t="s">
        <v>645</v>
      </c>
      <c r="D40" s="0" t="s">
        <v>646</v>
      </c>
    </row>
    <row r="41" customFormat="false" ht="12.75" hidden="false" customHeight="false" outlineLevel="0" collapsed="false">
      <c r="A41" s="0" t="s">
        <v>647</v>
      </c>
      <c r="B41" s="7" t="n">
        <v>6</v>
      </c>
      <c r="C41" s="0" t="s">
        <v>648</v>
      </c>
      <c r="D41" s="0" t="s">
        <v>649</v>
      </c>
    </row>
    <row r="42" customFormat="false" ht="12.75" hidden="false" customHeight="false" outlineLevel="0" collapsed="false">
      <c r="A42" s="0" t="s">
        <v>650</v>
      </c>
      <c r="B42" s="7" t="n">
        <v>1</v>
      </c>
      <c r="C42" s="0" t="s">
        <v>651</v>
      </c>
      <c r="D42" s="0" t="s">
        <v>652</v>
      </c>
    </row>
    <row r="43" customFormat="false" ht="12.75" hidden="false" customHeight="false" outlineLevel="0" collapsed="false">
      <c r="A43" s="0" t="s">
        <v>656</v>
      </c>
      <c r="B43" s="7" t="n">
        <v>3</v>
      </c>
      <c r="C43" s="0" t="s">
        <v>657</v>
      </c>
      <c r="D43" s="0" t="s">
        <v>658</v>
      </c>
    </row>
    <row r="44" customFormat="false" ht="12.75" hidden="false" customHeight="false" outlineLevel="0" collapsed="false">
      <c r="A44" s="0" t="s">
        <v>804</v>
      </c>
      <c r="B44" s="7" t="n">
        <v>2</v>
      </c>
      <c r="C44" s="0" t="s">
        <v>805</v>
      </c>
      <c r="D44" s="0" t="s">
        <v>806</v>
      </c>
    </row>
    <row r="45" customFormat="false" ht="12.75" hidden="false" customHeight="false" outlineLevel="0" collapsed="false">
      <c r="A45" s="0" t="s">
        <v>659</v>
      </c>
      <c r="B45" s="7" t="n">
        <v>3</v>
      </c>
      <c r="C45" s="0" t="s">
        <v>660</v>
      </c>
      <c r="D45" s="0" t="s">
        <v>661</v>
      </c>
    </row>
    <row r="46" customFormat="false" ht="12.75" hidden="false" customHeight="false" outlineLevel="0" collapsed="false">
      <c r="A46" s="0" t="s">
        <v>807</v>
      </c>
      <c r="B46" s="7" t="n">
        <v>1</v>
      </c>
      <c r="C46" s="0" t="s">
        <v>808</v>
      </c>
      <c r="D46" s="0" t="s">
        <v>809</v>
      </c>
    </row>
    <row r="47" customFormat="false" ht="12.75" hidden="false" customHeight="false" outlineLevel="0" collapsed="false">
      <c r="A47" s="0" t="s">
        <v>662</v>
      </c>
      <c r="B47" s="7" t="n">
        <v>1</v>
      </c>
      <c r="C47" s="0" t="s">
        <v>663</v>
      </c>
      <c r="D47" s="0" t="s">
        <v>664</v>
      </c>
    </row>
    <row r="48" customFormat="false" ht="12.75" hidden="false" customHeight="false" outlineLevel="0" collapsed="false">
      <c r="A48" s="0" t="s">
        <v>665</v>
      </c>
      <c r="B48" s="7" t="n">
        <v>2</v>
      </c>
      <c r="C48" s="0" t="s">
        <v>666</v>
      </c>
      <c r="D48" s="0" t="s">
        <v>667</v>
      </c>
    </row>
    <row r="49" customFormat="false" ht="12.75" hidden="false" customHeight="false" outlineLevel="0" collapsed="false">
      <c r="A49" s="0" t="s">
        <v>668</v>
      </c>
      <c r="B49" s="7" t="n">
        <v>2</v>
      </c>
      <c r="C49" s="0" t="s">
        <v>669</v>
      </c>
      <c r="D49" s="0" t="s">
        <v>670</v>
      </c>
    </row>
    <row r="50" customFormat="false" ht="12.75" hidden="false" customHeight="false" outlineLevel="0" collapsed="false">
      <c r="A50" s="0" t="s">
        <v>671</v>
      </c>
      <c r="B50" s="7" t="n">
        <v>4</v>
      </c>
      <c r="C50" s="0" t="s">
        <v>672</v>
      </c>
      <c r="D50" s="0" t="s">
        <v>673</v>
      </c>
    </row>
    <row r="51" customFormat="false" ht="12.75" hidden="false" customHeight="false" outlineLevel="0" collapsed="false">
      <c r="A51" s="0" t="s">
        <v>677</v>
      </c>
      <c r="B51" s="7" t="n">
        <v>4</v>
      </c>
      <c r="C51" s="0" t="s">
        <v>678</v>
      </c>
      <c r="D51" s="0" t="s">
        <v>679</v>
      </c>
    </row>
    <row r="52" customFormat="false" ht="12.75" hidden="false" customHeight="false" outlineLevel="0" collapsed="false">
      <c r="A52" s="0" t="s">
        <v>680</v>
      </c>
      <c r="B52" s="7" t="n">
        <v>1</v>
      </c>
      <c r="C52" s="0" t="s">
        <v>681</v>
      </c>
      <c r="D52" s="0" t="s">
        <v>682</v>
      </c>
    </row>
    <row r="53" customFormat="false" ht="12.75" hidden="false" customHeight="false" outlineLevel="0" collapsed="false">
      <c r="A53" s="0" t="s">
        <v>683</v>
      </c>
      <c r="B53" s="7" t="n">
        <v>13</v>
      </c>
      <c r="C53" s="0" t="s">
        <v>684</v>
      </c>
      <c r="D53" s="0" t="s">
        <v>685</v>
      </c>
    </row>
    <row r="54" customFormat="false" ht="12.75" hidden="false" customHeight="false" outlineLevel="0" collapsed="false">
      <c r="A54" s="0" t="s">
        <v>689</v>
      </c>
      <c r="B54" s="7" t="n">
        <v>7</v>
      </c>
      <c r="C54" s="0" t="s">
        <v>690</v>
      </c>
      <c r="D54" s="0" t="s">
        <v>691</v>
      </c>
    </row>
    <row r="55" customFormat="false" ht="12.75" hidden="false" customHeight="false" outlineLevel="0" collapsed="false">
      <c r="A55" s="0" t="s">
        <v>695</v>
      </c>
      <c r="B55" s="7" t="n">
        <v>5</v>
      </c>
      <c r="C55" s="0" t="s">
        <v>696</v>
      </c>
      <c r="D55" s="0" t="s">
        <v>697</v>
      </c>
    </row>
    <row r="56" customFormat="false" ht="12.75" hidden="false" customHeight="false" outlineLevel="0" collapsed="false">
      <c r="A56" s="0" t="s">
        <v>701</v>
      </c>
      <c r="B56" s="7" t="n">
        <v>3</v>
      </c>
      <c r="C56" s="0" t="s">
        <v>702</v>
      </c>
      <c r="D56" s="0" t="s">
        <v>703</v>
      </c>
    </row>
    <row r="57" customFormat="false" ht="12.75" hidden="false" customHeight="false" outlineLevel="0" collapsed="false">
      <c r="A57" s="0" t="s">
        <v>704</v>
      </c>
      <c r="B57" s="7" t="n">
        <v>4</v>
      </c>
      <c r="C57" s="0" t="s">
        <v>705</v>
      </c>
      <c r="D57" s="0" t="s">
        <v>706</v>
      </c>
    </row>
    <row r="58" customFormat="false" ht="12.75" hidden="false" customHeight="false" outlineLevel="0" collapsed="false">
      <c r="A58" s="0" t="s">
        <v>707</v>
      </c>
      <c r="B58" s="7" t="n">
        <v>1</v>
      </c>
      <c r="C58" s="0" t="s">
        <v>708</v>
      </c>
      <c r="D58" s="0" t="s">
        <v>709</v>
      </c>
    </row>
    <row r="59" customFormat="false" ht="12.75" hidden="false" customHeight="false" outlineLevel="0" collapsed="false">
      <c r="A59" s="0" t="s">
        <v>710</v>
      </c>
      <c r="B59" s="7" t="n">
        <v>2</v>
      </c>
      <c r="C59" s="0" t="s">
        <v>711</v>
      </c>
      <c r="D59" s="0" t="s">
        <v>712</v>
      </c>
    </row>
    <row r="60" customFormat="false" ht="12.75" hidden="false" customHeight="false" outlineLevel="0" collapsed="false">
      <c r="A60" s="0" t="s">
        <v>810</v>
      </c>
      <c r="B60" s="7" t="n">
        <v>3</v>
      </c>
      <c r="C60" s="0" t="s">
        <v>811</v>
      </c>
      <c r="D60" s="0" t="s">
        <v>812</v>
      </c>
    </row>
    <row r="61" customFormat="false" ht="12.75" hidden="false" customHeight="false" outlineLevel="0" collapsed="false">
      <c r="A61" s="0" t="s">
        <v>716</v>
      </c>
      <c r="B61" s="7" t="n">
        <v>5</v>
      </c>
      <c r="C61" s="0" t="s">
        <v>717</v>
      </c>
      <c r="D61" s="0" t="s">
        <v>718</v>
      </c>
    </row>
    <row r="62" customFormat="false" ht="12.75" hidden="false" customHeight="false" outlineLevel="0" collapsed="false">
      <c r="A62" s="0" t="s">
        <v>722</v>
      </c>
      <c r="B62" s="7" t="n">
        <v>1</v>
      </c>
      <c r="C62" s="0" t="s">
        <v>723</v>
      </c>
      <c r="D62" s="0" t="s">
        <v>724</v>
      </c>
    </row>
    <row r="63" customFormat="false" ht="12.75" hidden="false" customHeight="false" outlineLevel="0" collapsed="false">
      <c r="A63" s="0" t="s">
        <v>725</v>
      </c>
      <c r="B63" s="7" t="n">
        <v>8</v>
      </c>
      <c r="C63" s="0" t="s">
        <v>726</v>
      </c>
      <c r="D63" s="0" t="s">
        <v>727</v>
      </c>
    </row>
    <row r="64" customFormat="false" ht="12.75" hidden="false" customHeight="false" outlineLevel="0" collapsed="false">
      <c r="A64" s="0" t="s">
        <v>731</v>
      </c>
      <c r="B64" s="7" t="n">
        <v>2</v>
      </c>
      <c r="C64" s="0" t="s">
        <v>732</v>
      </c>
      <c r="D64" s="0" t="s">
        <v>733</v>
      </c>
    </row>
    <row r="65" customFormat="false" ht="12.75" hidden="false" customHeight="false" outlineLevel="0" collapsed="false">
      <c r="A65" s="0" t="s">
        <v>734</v>
      </c>
      <c r="B65" s="7" t="n">
        <v>5</v>
      </c>
      <c r="C65" s="0" t="s">
        <v>735</v>
      </c>
      <c r="D65" s="0" t="s">
        <v>736</v>
      </c>
    </row>
    <row r="66" customFormat="false" ht="12.75" hidden="false" customHeight="false" outlineLevel="0" collapsed="false">
      <c r="A66" s="0" t="s">
        <v>737</v>
      </c>
      <c r="B66" s="7" t="n">
        <v>4</v>
      </c>
      <c r="C66" s="0" t="s">
        <v>738</v>
      </c>
      <c r="D66" s="0" t="s">
        <v>739</v>
      </c>
    </row>
    <row r="67" customFormat="false" ht="12.75" hidden="false" customHeight="false" outlineLevel="0" collapsed="false">
      <c r="A67" s="0" t="s">
        <v>813</v>
      </c>
      <c r="B67" s="7" t="n">
        <v>1</v>
      </c>
      <c r="C67" s="0" t="s">
        <v>814</v>
      </c>
      <c r="D67" s="0" t="s">
        <v>815</v>
      </c>
    </row>
    <row r="68" customFormat="false" ht="12.75" hidden="false" customHeight="false" outlineLevel="0" collapsed="false">
      <c r="A68" s="0" t="s">
        <v>740</v>
      </c>
      <c r="B68" s="7" t="n">
        <v>7</v>
      </c>
      <c r="C68" s="0" t="s">
        <v>741</v>
      </c>
      <c r="D68" s="0" t="s">
        <v>742</v>
      </c>
    </row>
    <row r="69" customFormat="false" ht="12.75" hidden="false" customHeight="false" outlineLevel="0" collapsed="false">
      <c r="A69" s="0" t="s">
        <v>743</v>
      </c>
      <c r="B69" s="7" t="n">
        <v>8</v>
      </c>
      <c r="C69" s="0" t="s">
        <v>744</v>
      </c>
      <c r="D69" s="0" t="s">
        <v>745</v>
      </c>
    </row>
    <row r="70" customFormat="false" ht="12.75" hidden="false" customHeight="false" outlineLevel="0" collapsed="false">
      <c r="A70" s="0" t="s">
        <v>816</v>
      </c>
      <c r="B70" s="7" t="n">
        <v>3</v>
      </c>
      <c r="C70" s="0" t="s">
        <v>817</v>
      </c>
      <c r="D70" s="0" t="s">
        <v>818</v>
      </c>
    </row>
    <row r="71" customFormat="false" ht="12.75" hidden="false" customHeight="false" outlineLevel="0" collapsed="false">
      <c r="A71" s="0" t="s">
        <v>746</v>
      </c>
      <c r="B71" s="7" t="n">
        <v>2</v>
      </c>
      <c r="C71" s="0" t="s">
        <v>747</v>
      </c>
      <c r="D71" s="0" t="s">
        <v>748</v>
      </c>
    </row>
    <row r="72" customFormat="false" ht="12.75" hidden="false" customHeight="false" outlineLevel="0" collapsed="false">
      <c r="A72" s="0" t="s">
        <v>749</v>
      </c>
      <c r="B72" s="7" t="n">
        <v>2</v>
      </c>
      <c r="C72" s="0" t="s">
        <v>750</v>
      </c>
      <c r="D72" s="0" t="s">
        <v>751</v>
      </c>
    </row>
    <row r="73" customFormat="false" ht="12.75" hidden="false" customHeight="false" outlineLevel="0" collapsed="false">
      <c r="A73" s="0" t="s">
        <v>755</v>
      </c>
      <c r="B73" s="7" t="n">
        <v>1</v>
      </c>
      <c r="C73" s="0" t="s">
        <v>756</v>
      </c>
      <c r="D73" s="0" t="s">
        <v>757</v>
      </c>
    </row>
    <row r="74" customFormat="false" ht="12.75" hidden="false" customHeight="false" outlineLevel="0" collapsed="false">
      <c r="A74" s="0" t="s">
        <v>819</v>
      </c>
      <c r="B74" s="7" t="n">
        <v>1</v>
      </c>
      <c r="C74" s="0" t="s">
        <v>820</v>
      </c>
      <c r="D74" s="0" t="s">
        <v>821</v>
      </c>
    </row>
    <row r="75" customFormat="false" ht="12.75" hidden="false" customHeight="false" outlineLevel="0" collapsed="false">
      <c r="A75" s="0" t="s">
        <v>758</v>
      </c>
      <c r="B75" s="7" t="n">
        <v>1</v>
      </c>
      <c r="C75" s="0" t="s">
        <v>759</v>
      </c>
      <c r="D75" s="0" t="s">
        <v>760</v>
      </c>
    </row>
    <row r="76" customFormat="false" ht="12.75" hidden="false" customHeight="false" outlineLevel="0" collapsed="false">
      <c r="A76" s="0" t="s">
        <v>761</v>
      </c>
      <c r="B76" s="7" t="n">
        <v>4</v>
      </c>
      <c r="C76" s="0" t="s">
        <v>762</v>
      </c>
      <c r="D76" s="0" t="s">
        <v>763</v>
      </c>
    </row>
    <row r="77" customFormat="false" ht="12.75" hidden="false" customHeight="false" outlineLevel="0" collapsed="false">
      <c r="A77" s="0" t="s">
        <v>764</v>
      </c>
      <c r="B77" s="7" t="n">
        <v>5</v>
      </c>
      <c r="C77" s="0" t="s">
        <v>765</v>
      </c>
      <c r="D77" s="0" t="s">
        <v>766</v>
      </c>
    </row>
    <row r="78" customFormat="false" ht="12.75" hidden="false" customHeight="false" outlineLevel="0" collapsed="false">
      <c r="A78" s="0" t="s">
        <v>770</v>
      </c>
      <c r="B78" s="7" t="n">
        <v>2</v>
      </c>
      <c r="C78" s="0" t="s">
        <v>771</v>
      </c>
      <c r="D78" s="0" t="s">
        <v>772</v>
      </c>
    </row>
    <row r="79" customFormat="false" ht="12.75" hidden="false" customHeight="false" outlineLevel="0" collapsed="false">
      <c r="A79" s="0" t="s">
        <v>776</v>
      </c>
      <c r="B79" s="7" t="n">
        <v>1</v>
      </c>
      <c r="C79" s="0" t="s">
        <v>777</v>
      </c>
      <c r="D79" s="0" t="s">
        <v>778</v>
      </c>
    </row>
    <row r="80" customFormat="false" ht="12.75" hidden="false" customHeight="false" outlineLevel="0" collapsed="false">
      <c r="A80" s="0" t="s">
        <v>779</v>
      </c>
      <c r="B80" s="7" t="n">
        <v>1</v>
      </c>
      <c r="C80" s="0" t="s">
        <v>780</v>
      </c>
      <c r="D80" s="0" t="s">
        <v>781</v>
      </c>
    </row>
    <row r="81" customFormat="false" ht="12.75" hidden="false" customHeight="false" outlineLevel="0" collapsed="false">
      <c r="A81" s="0" t="s">
        <v>782</v>
      </c>
      <c r="B81" s="7" t="n">
        <v>2</v>
      </c>
      <c r="C81" s="0" t="s">
        <v>783</v>
      </c>
      <c r="D81" s="0" t="s">
        <v>784</v>
      </c>
    </row>
    <row r="82" customFormat="false" ht="12.75" hidden="false" customHeight="false" outlineLevel="0" collapsed="false">
      <c r="A82" s="0" t="s">
        <v>785</v>
      </c>
      <c r="B82" s="7" t="n">
        <v>2</v>
      </c>
      <c r="C82" s="0" t="s">
        <v>786</v>
      </c>
      <c r="D82" s="0" t="s">
        <v>787</v>
      </c>
    </row>
    <row r="83" customFormat="false" ht="12.75" hidden="false" customHeight="false" outlineLevel="0" collapsed="false">
      <c r="A83" s="0" t="s">
        <v>788</v>
      </c>
      <c r="B83" s="7" t="n">
        <v>4</v>
      </c>
      <c r="C83" s="0" t="s">
        <v>789</v>
      </c>
      <c r="D83" s="0" t="s">
        <v>790</v>
      </c>
    </row>
    <row r="84" customFormat="false" ht="12.75" hidden="false" customHeight="false" outlineLevel="0" collapsed="false">
      <c r="A84" s="0" t="s">
        <v>791</v>
      </c>
      <c r="B84" s="7" t="n">
        <v>5</v>
      </c>
      <c r="C84" s="0" t="s">
        <v>792</v>
      </c>
      <c r="D84" s="0" t="s">
        <v>793</v>
      </c>
    </row>
    <row r="85" customFormat="false" ht="15.75" hidden="false" customHeight="false" outlineLevel="0" collapsed="false">
      <c r="A85" s="5" t="s">
        <v>794</v>
      </c>
      <c r="B85" s="6" t="n">
        <f aca="false">SUM(B4:B84)</f>
        <v>277</v>
      </c>
    </row>
    <row r="86" customFormat="false" ht="15.75" hidden="false" customHeight="false" outlineLevel="0" collapsed="false">
      <c r="A86" s="5" t="s">
        <v>795</v>
      </c>
      <c r="B86" s="6" t="n">
        <v>8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2-09T14:02:32Z</dcterms:created>
  <dc:creator/>
  <dc:description/>
  <dc:language>en-US</dc:language>
  <cp:lastModifiedBy>Emanuela</cp:lastModifiedBy>
  <dcterms:modified xsi:type="dcterms:W3CDTF">2015-11-05T11:05:36Z</dcterms:modified>
  <cp:revision>0</cp:revision>
  <dc:subject/>
  <dc:title/>
</cp:coreProperties>
</file>